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19200" windowHeight="6900"/>
  </bookViews>
  <sheets>
    <sheet name="primary data"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Y6" i="1" l="1"/>
  <c r="AY7" i="1" l="1"/>
  <c r="AY8" i="1"/>
  <c r="AY9" i="1"/>
  <c r="AY10" i="1"/>
  <c r="AY11" i="1"/>
  <c r="AY12" i="1"/>
  <c r="AY13" i="1"/>
  <c r="AY14" i="1"/>
  <c r="AY15" i="1"/>
  <c r="AY16" i="1"/>
  <c r="AY17" i="1"/>
  <c r="AY18" i="1"/>
  <c r="AY19" i="1"/>
  <c r="AY20" i="1"/>
  <c r="AY21" i="1"/>
  <c r="AY22" i="1"/>
  <c r="AY23" i="1"/>
  <c r="AY24" i="1"/>
  <c r="AY25" i="1"/>
  <c r="AY26" i="1"/>
  <c r="AY27" i="1"/>
  <c r="AY28" i="1"/>
  <c r="AY29" i="1"/>
  <c r="AY30" i="1"/>
  <c r="AY31" i="1"/>
  <c r="AY32" i="1"/>
  <c r="AY33" i="1"/>
  <c r="AY34" i="1"/>
  <c r="AY35" i="1"/>
  <c r="AY36" i="1"/>
  <c r="AY37" i="1"/>
</calcChain>
</file>

<file path=xl/sharedStrings.xml><?xml version="1.0" encoding="utf-8"?>
<sst xmlns="http://schemas.openxmlformats.org/spreadsheetml/2006/main" count="322" uniqueCount="185">
  <si>
    <t>M+</t>
  </si>
  <si>
    <t>none</t>
  </si>
  <si>
    <t>DCD</t>
  </si>
  <si>
    <t>DMPP</t>
  </si>
  <si>
    <t>nitrapyrin</t>
  </si>
  <si>
    <t>NM</t>
  </si>
  <si>
    <t>pot ID</t>
  </si>
  <si>
    <t>N (umol/g)</t>
  </si>
  <si>
    <t>C weight %</t>
  </si>
  <si>
    <t>AT% 15N/14N</t>
  </si>
  <si>
    <t>AT% 13C/12C</t>
  </si>
  <si>
    <t>15N excess (umol/g)</t>
  </si>
  <si>
    <t>plant</t>
  </si>
  <si>
    <t>1A</t>
  </si>
  <si>
    <t>2A</t>
  </si>
  <si>
    <t>3A</t>
  </si>
  <si>
    <t>4A</t>
  </si>
  <si>
    <t>5A</t>
  </si>
  <si>
    <t>6A</t>
  </si>
  <si>
    <t>7A</t>
  </si>
  <si>
    <t>8A</t>
  </si>
  <si>
    <t>9A</t>
  </si>
  <si>
    <t>10A</t>
  </si>
  <si>
    <t>11A</t>
  </si>
  <si>
    <t>12A</t>
  </si>
  <si>
    <t>13A</t>
  </si>
  <si>
    <t>14A</t>
  </si>
  <si>
    <t>15A</t>
  </si>
  <si>
    <t>16A</t>
  </si>
  <si>
    <t>25A</t>
  </si>
  <si>
    <t>26A</t>
  </si>
  <si>
    <t>27A</t>
  </si>
  <si>
    <t>28A</t>
  </si>
  <si>
    <t>29A</t>
  </si>
  <si>
    <t>30A</t>
  </si>
  <si>
    <t>31A</t>
  </si>
  <si>
    <t>32A</t>
  </si>
  <si>
    <t>33A</t>
  </si>
  <si>
    <t>34A</t>
  </si>
  <si>
    <t>35A</t>
  </si>
  <si>
    <t>36A</t>
  </si>
  <si>
    <t>37A</t>
  </si>
  <si>
    <t>38A</t>
  </si>
  <si>
    <t>39A</t>
  </si>
  <si>
    <t>40A</t>
  </si>
  <si>
    <t>1N</t>
  </si>
  <si>
    <t>2N</t>
  </si>
  <si>
    <t>3N</t>
  </si>
  <si>
    <t>4N</t>
  </si>
  <si>
    <t>5N</t>
  </si>
  <si>
    <t>6N</t>
  </si>
  <si>
    <t>7N</t>
  </si>
  <si>
    <t>8N</t>
  </si>
  <si>
    <t>9N</t>
  </si>
  <si>
    <t>10N</t>
  </si>
  <si>
    <t>11N</t>
  </si>
  <si>
    <t>12N</t>
  </si>
  <si>
    <t>13N</t>
  </si>
  <si>
    <t>14N</t>
  </si>
  <si>
    <t>15N</t>
  </si>
  <si>
    <t>16N</t>
  </si>
  <si>
    <t>25N</t>
  </si>
  <si>
    <t>26N</t>
  </si>
  <si>
    <t>27N</t>
  </si>
  <si>
    <t>28N</t>
  </si>
  <si>
    <t>29N</t>
  </si>
  <si>
    <t>30N</t>
  </si>
  <si>
    <t>31N</t>
  </si>
  <si>
    <t>32N</t>
  </si>
  <si>
    <t>33N</t>
  </si>
  <si>
    <t>34N</t>
  </si>
  <si>
    <t>35N</t>
  </si>
  <si>
    <t>36N</t>
  </si>
  <si>
    <t>37N</t>
  </si>
  <si>
    <t>38N</t>
  </si>
  <si>
    <t>39N</t>
  </si>
  <si>
    <t>40N</t>
  </si>
  <si>
    <t>1M</t>
  </si>
  <si>
    <t>2M</t>
  </si>
  <si>
    <t>3M</t>
  </si>
  <si>
    <t>4M</t>
  </si>
  <si>
    <t>5M</t>
  </si>
  <si>
    <t>6M</t>
  </si>
  <si>
    <t>7M</t>
  </si>
  <si>
    <t>8M</t>
  </si>
  <si>
    <t>9M</t>
  </si>
  <si>
    <t>10M</t>
  </si>
  <si>
    <t>11M</t>
  </si>
  <si>
    <t>12M</t>
  </si>
  <si>
    <t>13M</t>
  </si>
  <si>
    <t>14M</t>
  </si>
  <si>
    <t>15M</t>
  </si>
  <si>
    <t>16M</t>
  </si>
  <si>
    <t>25M</t>
  </si>
  <si>
    <t>26M</t>
  </si>
  <si>
    <t>27M</t>
  </si>
  <si>
    <t>28M</t>
  </si>
  <si>
    <t>29M</t>
  </si>
  <si>
    <t>30M</t>
  </si>
  <si>
    <t>31M</t>
  </si>
  <si>
    <t>32M</t>
  </si>
  <si>
    <t>33M</t>
  </si>
  <si>
    <t>34M</t>
  </si>
  <si>
    <t>35M</t>
  </si>
  <si>
    <t>36M</t>
  </si>
  <si>
    <t>37M</t>
  </si>
  <si>
    <t>38M</t>
  </si>
  <si>
    <t>39M</t>
  </si>
  <si>
    <t>40M</t>
  </si>
  <si>
    <t>intra</t>
  </si>
  <si>
    <t>mt5</t>
  </si>
  <si>
    <t>H</t>
  </si>
  <si>
    <t>V4</t>
  </si>
  <si>
    <t>CTO</t>
  </si>
  <si>
    <t>Eub</t>
  </si>
  <si>
    <t>qPCR roots (R)</t>
  </si>
  <si>
    <r>
      <t>DNA  (ng/</t>
    </r>
    <r>
      <rPr>
        <b/>
        <sz val="12"/>
        <color theme="1"/>
        <rFont val="Calibri"/>
        <family val="2"/>
        <charset val="238"/>
      </rPr>
      <t>µ</t>
    </r>
    <r>
      <rPr>
        <b/>
        <sz val="12"/>
        <color theme="1"/>
        <rFont val="Calibri"/>
        <family val="2"/>
        <charset val="238"/>
        <scheme val="minor"/>
      </rPr>
      <t>l)</t>
    </r>
  </si>
  <si>
    <t>N weight% (15N corrected)</t>
  </si>
  <si>
    <t>meshbag</t>
  </si>
  <si>
    <t>N% shoots</t>
  </si>
  <si>
    <t>N (umol/mg) shoots</t>
  </si>
  <si>
    <t>N% roots</t>
  </si>
  <si>
    <t>N (umol/mg) roots</t>
  </si>
  <si>
    <t>AT% 15N/14N shoots</t>
  </si>
  <si>
    <t>excess 15N (umol/mg) shoots</t>
  </si>
  <si>
    <t>AT% 15N/14N roots</t>
  </si>
  <si>
    <t>excess 15N (umol/mg) roots</t>
  </si>
  <si>
    <t>P shoots (mg/g)</t>
  </si>
  <si>
    <t>P roots (mg/g)</t>
  </si>
  <si>
    <t>P content shoots (mg)</t>
  </si>
  <si>
    <t>P content roots (mg)</t>
  </si>
  <si>
    <t>P content plants (mg)</t>
  </si>
  <si>
    <t>15N excess shoots (umol)</t>
  </si>
  <si>
    <t>15N excess roots (umol)</t>
  </si>
  <si>
    <t>15N excess plants (umol)</t>
  </si>
  <si>
    <t>15N transfer to plants (% added)</t>
  </si>
  <si>
    <t>Prokaryotic 515-806</t>
  </si>
  <si>
    <t>AOB</t>
  </si>
  <si>
    <t>AOA (Thaum)</t>
  </si>
  <si>
    <t>AOA (Cren)</t>
  </si>
  <si>
    <t>mg</t>
  </si>
  <si>
    <t>factors</t>
  </si>
  <si>
    <t xml:space="preserve">  INTRA TaqMan (nLSU)</t>
  </si>
  <si>
    <t>copies per mg root</t>
  </si>
  <si>
    <t>sample weight (mg)</t>
  </si>
  <si>
    <t>sample</t>
  </si>
  <si>
    <t>N umol plants</t>
  </si>
  <si>
    <t>nitrification inhibitor amendment</t>
  </si>
  <si>
    <t>Mycorrhizal treatment</t>
  </si>
  <si>
    <t>plant biomass</t>
  </si>
  <si>
    <t>fresh weight (g)</t>
  </si>
  <si>
    <t>dry weight (g)</t>
  </si>
  <si>
    <t>shoots (S) per pot</t>
  </si>
  <si>
    <t>roots (R) per pot</t>
  </si>
  <si>
    <t>dry weight total per pot (g)</t>
  </si>
  <si>
    <r>
      <rPr>
        <b/>
        <sz val="10"/>
        <rFont val="Calibri"/>
        <family val="2"/>
        <charset val="238"/>
      </rPr>
      <t>δ</t>
    </r>
    <r>
      <rPr>
        <b/>
        <sz val="10"/>
        <rFont val="MS Sans Serif"/>
        <charset val="238"/>
      </rPr>
      <t xml:space="preserve"> 15N/14N shoots</t>
    </r>
  </si>
  <si>
    <t>δ 15N/14N roots</t>
  </si>
  <si>
    <t>plant biomass - P, C, N, and 15N analyses</t>
  </si>
  <si>
    <t>Meshbags - C, N, 15N, and 13C analyses</t>
  </si>
  <si>
    <t>δ 15N/14N</t>
  </si>
  <si>
    <t>δ 13C/12C</t>
  </si>
  <si>
    <t>15N excess (umol/per meshbag)</t>
  </si>
  <si>
    <t>% of 15N excess (relative to added 15N)</t>
  </si>
  <si>
    <t>15N excess (umol/per plant compartment)</t>
  </si>
  <si>
    <t>15N budget (% of 15N excess recovered from different compartments)</t>
  </si>
  <si>
    <t>Plant compartment (A) - C, N, 15N, and 13C analyses</t>
  </si>
  <si>
    <t>Root-free compartment (N) - C, N, 15N, and 13C analyses</t>
  </si>
  <si>
    <t>plant compartment (A)</t>
  </si>
  <si>
    <t>Root-free compartment (N)</t>
  </si>
  <si>
    <t>calculated losses</t>
  </si>
  <si>
    <t>copies per mg</t>
  </si>
  <si>
    <r>
      <t>qPCR substrate (</t>
    </r>
    <r>
      <rPr>
        <b/>
        <sz val="11"/>
        <color rgb="FFFF0000"/>
        <rFont val="Calibri"/>
        <family val="2"/>
        <charset val="238"/>
        <scheme val="minor"/>
      </rPr>
      <t>Meshbags</t>
    </r>
    <r>
      <rPr>
        <b/>
        <sz val="11"/>
        <color theme="1"/>
        <rFont val="Calibri"/>
        <family val="2"/>
        <charset val="238"/>
        <scheme val="minor"/>
      </rPr>
      <t>), copies per mg</t>
    </r>
  </si>
  <si>
    <r>
      <t>qPCR substrate (</t>
    </r>
    <r>
      <rPr>
        <b/>
        <sz val="11"/>
        <color rgb="FFFF0000"/>
        <rFont val="Calibri"/>
        <family val="2"/>
        <charset val="238"/>
        <scheme val="minor"/>
      </rPr>
      <t>N - root-free compartment</t>
    </r>
    <r>
      <rPr>
        <b/>
        <sz val="11"/>
        <color theme="1"/>
        <rFont val="Calibri"/>
        <family val="2"/>
        <charset val="238"/>
        <scheme val="minor"/>
      </rPr>
      <t>), copies per mg</t>
    </r>
  </si>
  <si>
    <t>sample weight per extraction</t>
  </si>
  <si>
    <t>copies per sample</t>
  </si>
  <si>
    <r>
      <t>qPCR substrate (A</t>
    </r>
    <r>
      <rPr>
        <b/>
        <sz val="11"/>
        <color rgb="FFFF0000"/>
        <rFont val="Calibri"/>
        <family val="2"/>
        <charset val="238"/>
        <scheme val="minor"/>
      </rPr>
      <t xml:space="preserve"> - root compartment</t>
    </r>
    <r>
      <rPr>
        <b/>
        <sz val="11"/>
        <color theme="1"/>
        <rFont val="Calibri"/>
        <family val="2"/>
        <charset val="238"/>
        <scheme val="minor"/>
      </rPr>
      <t>), copies per mg</t>
    </r>
  </si>
  <si>
    <t>CN analyses and 15N budget</t>
  </si>
  <si>
    <t>footnotes</t>
  </si>
  <si>
    <t>nonmycorrhizal treatment</t>
  </si>
  <si>
    <t>DCD, DMPP, nitrapyrin</t>
  </si>
  <si>
    <t>synthetic nitrification inhibitors amended to the meshbag</t>
  </si>
  <si>
    <t>treatment without any nitrification inhibitor in the meshbag</t>
  </si>
  <si>
    <t>root to shoot biomass ratio</t>
  </si>
  <si>
    <t>mycorrhizal treatment</t>
  </si>
  <si>
    <r>
      <rPr>
        <b/>
        <sz val="11"/>
        <color theme="1"/>
        <rFont val="Calibri"/>
        <family val="2"/>
        <charset val="238"/>
        <scheme val="minor"/>
      </rPr>
      <t>Table S8:</t>
    </r>
    <r>
      <rPr>
        <sz val="11"/>
        <color theme="1"/>
        <rFont val="Calibri"/>
        <family val="2"/>
        <scheme val="minor"/>
      </rPr>
      <t xml:space="preserve"> Primary experimental data describing plant biomass, N, P and C concentrations in plant biomass, N isotopic composition in plant biomass, C and N concentrations and isotopic composition in the different substrate samples, and quantification of AM fungal biomass in plant and substrate samples as well as quantification of microbial guilds in the different substrate samples. Calculation of excess </t>
    </r>
    <r>
      <rPr>
        <vertAlign val="superscript"/>
        <sz val="11"/>
        <color theme="1"/>
        <rFont val="Calibri"/>
        <family val="2"/>
        <charset val="238"/>
        <scheme val="minor"/>
      </rPr>
      <t>15</t>
    </r>
    <r>
      <rPr>
        <sz val="11"/>
        <color theme="1"/>
        <rFont val="Calibri"/>
        <family val="2"/>
        <scheme val="minor"/>
      </rPr>
      <t>N budget is provided. Please see footnotes for treatment design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
  </numFmts>
  <fonts count="14" x14ac:knownFonts="1">
    <font>
      <sz val="11"/>
      <color theme="1"/>
      <name val="Calibri"/>
      <family val="2"/>
      <scheme val="minor"/>
    </font>
    <font>
      <sz val="11"/>
      <color theme="1"/>
      <name val="Calibri"/>
      <family val="2"/>
      <charset val="238"/>
      <scheme val="minor"/>
    </font>
    <font>
      <b/>
      <sz val="11"/>
      <color theme="1"/>
      <name val="Calibri"/>
      <family val="2"/>
      <charset val="238"/>
      <scheme val="minor"/>
    </font>
    <font>
      <sz val="12"/>
      <color theme="1"/>
      <name val="Calibri"/>
      <family val="2"/>
      <charset val="238"/>
      <scheme val="minor"/>
    </font>
    <font>
      <b/>
      <sz val="12"/>
      <color theme="1"/>
      <name val="Calibri"/>
      <family val="2"/>
      <charset val="238"/>
      <scheme val="minor"/>
    </font>
    <font>
      <b/>
      <sz val="14"/>
      <color theme="1"/>
      <name val="Calibri"/>
      <family val="2"/>
      <charset val="238"/>
      <scheme val="minor"/>
    </font>
    <font>
      <sz val="11"/>
      <color rgb="FF9C6500"/>
      <name val="Calibri"/>
      <family val="2"/>
      <charset val="238"/>
      <scheme val="minor"/>
    </font>
    <font>
      <b/>
      <sz val="12"/>
      <color theme="1"/>
      <name val="Calibri"/>
      <family val="2"/>
      <charset val="238"/>
    </font>
    <font>
      <b/>
      <sz val="10"/>
      <name val="MS Sans Serif"/>
      <charset val="238"/>
    </font>
    <font>
      <b/>
      <sz val="11"/>
      <name val="Calibri"/>
      <family val="2"/>
      <charset val="238"/>
      <scheme val="minor"/>
    </font>
    <font>
      <b/>
      <sz val="11"/>
      <color theme="1"/>
      <name val="Calibri"/>
      <family val="2"/>
      <scheme val="minor"/>
    </font>
    <font>
      <b/>
      <sz val="11"/>
      <color rgb="FFFF0000"/>
      <name val="Calibri"/>
      <family val="2"/>
      <charset val="238"/>
      <scheme val="minor"/>
    </font>
    <font>
      <b/>
      <sz val="10"/>
      <name val="Calibri"/>
      <family val="2"/>
      <charset val="238"/>
    </font>
    <font>
      <vertAlign val="superscript"/>
      <sz val="11"/>
      <color theme="1"/>
      <name val="Calibri"/>
      <family val="2"/>
      <charset val="238"/>
      <scheme val="minor"/>
    </font>
  </fonts>
  <fills count="10">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rgb="FFF6BCEB"/>
        <bgColor indexed="64"/>
      </patternFill>
    </fill>
    <fill>
      <patternFill patternType="solid">
        <fgColor theme="0" tint="-4.9989318521683403E-2"/>
        <bgColor indexed="64"/>
      </patternFill>
    </fill>
    <fill>
      <patternFill patternType="solid">
        <fgColor rgb="FFFFEB9C"/>
      </patternFill>
    </fill>
  </fills>
  <borders count="40">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diagonal/>
    </border>
    <border>
      <left style="medium">
        <color indexed="64"/>
      </left>
      <right/>
      <top style="thin">
        <color indexed="64"/>
      </top>
      <bottom/>
      <diagonal/>
    </border>
    <border>
      <left style="medium">
        <color indexed="64"/>
      </left>
      <right/>
      <top/>
      <bottom style="mediumDashed">
        <color indexed="64"/>
      </bottom>
      <diagonal/>
    </border>
    <border>
      <left/>
      <right/>
      <top/>
      <bottom style="mediumDashed">
        <color indexed="64"/>
      </bottom>
      <diagonal/>
    </border>
    <border>
      <left/>
      <right style="medium">
        <color indexed="64"/>
      </right>
      <top/>
      <bottom style="mediumDashed">
        <color indexed="64"/>
      </bottom>
      <diagonal/>
    </border>
    <border>
      <left/>
      <right style="thin">
        <color indexed="64"/>
      </right>
      <top/>
      <bottom style="mediumDashed">
        <color indexed="64"/>
      </bottom>
      <diagonal/>
    </border>
    <border>
      <left style="thin">
        <color indexed="64"/>
      </left>
      <right/>
      <top/>
      <bottom style="mediumDashed">
        <color indexed="64"/>
      </bottom>
      <diagonal/>
    </border>
  </borders>
  <cellStyleXfs count="2">
    <xf numFmtId="0" fontId="0" fillId="0" borderId="0"/>
    <xf numFmtId="0" fontId="6" fillId="9" borderId="0" applyNumberFormat="0" applyBorder="0" applyAlignment="0" applyProtection="0"/>
  </cellStyleXfs>
  <cellXfs count="154">
    <xf numFmtId="0" fontId="0" fillId="0" borderId="0" xfId="0"/>
    <xf numFmtId="2" fontId="0" fillId="0" borderId="5" xfId="0" applyNumberFormat="1" applyBorder="1" applyAlignment="1">
      <alignment horizontal="right" vertical="center"/>
    </xf>
    <xf numFmtId="2" fontId="0" fillId="0" borderId="6" xfId="0" applyNumberFormat="1" applyBorder="1" applyAlignment="1">
      <alignment horizontal="right" vertical="center"/>
    </xf>
    <xf numFmtId="2" fontId="0" fillId="0" borderId="5" xfId="0" applyNumberFormat="1" applyBorder="1" applyAlignment="1">
      <alignment horizontal="right"/>
    </xf>
    <xf numFmtId="2" fontId="0" fillId="0" borderId="6" xfId="0" applyNumberFormat="1" applyBorder="1" applyAlignment="1">
      <alignment horizontal="right"/>
    </xf>
    <xf numFmtId="2" fontId="0" fillId="0" borderId="5" xfId="0" applyNumberFormat="1" applyFill="1" applyBorder="1" applyAlignment="1">
      <alignment horizontal="right"/>
    </xf>
    <xf numFmtId="2" fontId="0" fillId="0" borderId="6" xfId="0" applyNumberFormat="1" applyFill="1" applyBorder="1" applyAlignment="1">
      <alignment horizontal="right"/>
    </xf>
    <xf numFmtId="2" fontId="0" fillId="0" borderId="5" xfId="0" applyNumberFormat="1" applyBorder="1" applyAlignment="1">
      <alignment vertical="center"/>
    </xf>
    <xf numFmtId="2" fontId="0" fillId="0" borderId="5" xfId="0" applyNumberFormat="1" applyBorder="1" applyAlignment="1"/>
    <xf numFmtId="2" fontId="0" fillId="0" borderId="5" xfId="0" applyNumberFormat="1" applyFill="1" applyBorder="1" applyAlignment="1"/>
    <xf numFmtId="2" fontId="0" fillId="0" borderId="19" xfId="0" applyNumberFormat="1" applyBorder="1" applyAlignment="1">
      <alignment vertical="center"/>
    </xf>
    <xf numFmtId="2" fontId="0" fillId="0" borderId="19" xfId="0" applyNumberFormat="1" applyBorder="1" applyAlignment="1"/>
    <xf numFmtId="2" fontId="0" fillId="0" borderId="19" xfId="0" applyNumberFormat="1" applyFill="1" applyBorder="1" applyAlignment="1"/>
    <xf numFmtId="2" fontId="0" fillId="0" borderId="0" xfId="0" applyNumberFormat="1" applyBorder="1" applyAlignment="1">
      <alignment horizontal="right" vertical="center"/>
    </xf>
    <xf numFmtId="2" fontId="0" fillId="0" borderId="0" xfId="0" applyNumberFormat="1" applyBorder="1" applyAlignment="1">
      <alignment horizontal="right"/>
    </xf>
    <xf numFmtId="2" fontId="0" fillId="0" borderId="0" xfId="0" applyNumberFormat="1" applyFill="1" applyBorder="1" applyAlignment="1">
      <alignment horizontal="right"/>
    </xf>
    <xf numFmtId="2" fontId="0" fillId="0" borderId="1" xfId="0" applyNumberFormat="1" applyFill="1" applyBorder="1" applyAlignment="1">
      <alignment horizontal="right"/>
    </xf>
    <xf numFmtId="2" fontId="0" fillId="0" borderId="25" xfId="0" applyNumberFormat="1" applyFill="1" applyBorder="1" applyAlignment="1">
      <alignment horizontal="right"/>
    </xf>
    <xf numFmtId="2" fontId="0" fillId="0" borderId="26" xfId="0" applyNumberFormat="1" applyFill="1" applyBorder="1" applyAlignment="1">
      <alignment horizontal="right"/>
    </xf>
    <xf numFmtId="2" fontId="0" fillId="0" borderId="26" xfId="0" applyNumberFormat="1" applyFill="1" applyBorder="1" applyAlignment="1"/>
    <xf numFmtId="2" fontId="0" fillId="0" borderId="21" xfId="0" applyNumberFormat="1" applyFill="1" applyBorder="1" applyAlignment="1"/>
    <xf numFmtId="2" fontId="0" fillId="0" borderId="36" xfId="0" applyNumberFormat="1" applyBorder="1" applyAlignment="1">
      <alignment horizontal="right"/>
    </xf>
    <xf numFmtId="2" fontId="0" fillId="0" borderId="38" xfId="0" applyNumberFormat="1" applyBorder="1" applyAlignment="1">
      <alignment horizontal="right"/>
    </xf>
    <xf numFmtId="2" fontId="0" fillId="0" borderId="39" xfId="0" applyNumberFormat="1" applyBorder="1" applyAlignment="1">
      <alignment horizontal="right"/>
    </xf>
    <xf numFmtId="2" fontId="0" fillId="0" borderId="39" xfId="0" applyNumberFormat="1" applyBorder="1" applyAlignment="1"/>
    <xf numFmtId="2" fontId="0" fillId="0" borderId="37" xfId="0" applyNumberFormat="1" applyBorder="1" applyAlignment="1"/>
    <xf numFmtId="2" fontId="0" fillId="0" borderId="0" xfId="0" applyNumberFormat="1"/>
    <xf numFmtId="2" fontId="0" fillId="0" borderId="0" xfId="0" applyNumberFormat="1" applyBorder="1" applyAlignment="1">
      <alignment horizontal="center"/>
    </xf>
    <xf numFmtId="2" fontId="2" fillId="0" borderId="0" xfId="0" applyNumberFormat="1" applyFont="1" applyAlignment="1">
      <alignment horizontal="center"/>
    </xf>
    <xf numFmtId="2" fontId="2" fillId="0" borderId="3" xfId="0" applyNumberFormat="1" applyFont="1" applyBorder="1" applyAlignment="1">
      <alignment horizontal="center" wrapText="1"/>
    </xf>
    <xf numFmtId="2" fontId="2" fillId="0" borderId="17" xfId="0" applyNumberFormat="1" applyFont="1" applyBorder="1" applyAlignment="1">
      <alignment horizontal="center" wrapText="1"/>
    </xf>
    <xf numFmtId="2" fontId="5" fillId="0" borderId="16" xfId="0" applyNumberFormat="1" applyFont="1" applyBorder="1" applyAlignment="1">
      <alignment vertical="center" wrapText="1"/>
    </xf>
    <xf numFmtId="2" fontId="5" fillId="0" borderId="4" xfId="0" applyNumberFormat="1" applyFont="1" applyBorder="1" applyAlignment="1">
      <alignment vertical="center" wrapText="1"/>
    </xf>
    <xf numFmtId="2" fontId="5" fillId="0" borderId="17" xfId="0" applyNumberFormat="1" applyFont="1" applyBorder="1" applyAlignment="1">
      <alignment vertical="center" wrapText="1"/>
    </xf>
    <xf numFmtId="2" fontId="2" fillId="0" borderId="0" xfId="0" applyNumberFormat="1" applyFont="1" applyAlignment="1">
      <alignment horizontal="center" wrapText="1"/>
    </xf>
    <xf numFmtId="2" fontId="4" fillId="0" borderId="27" xfId="0" applyNumberFormat="1" applyFont="1" applyBorder="1" applyAlignment="1">
      <alignment horizontal="center" vertical="center" wrapText="1"/>
    </xf>
    <xf numFmtId="2" fontId="2" fillId="0" borderId="28" xfId="0" applyNumberFormat="1" applyFont="1" applyBorder="1" applyAlignment="1">
      <alignment horizontal="center" vertical="center" wrapText="1"/>
    </xf>
    <xf numFmtId="2" fontId="2" fillId="0" borderId="29" xfId="0" applyNumberFormat="1" applyFont="1" applyBorder="1" applyAlignment="1">
      <alignment horizontal="center" vertical="center" wrapText="1"/>
    </xf>
    <xf numFmtId="2" fontId="2" fillId="0" borderId="1" xfId="0" applyNumberFormat="1" applyFont="1" applyBorder="1" applyAlignment="1">
      <alignment horizontal="center" wrapText="1"/>
    </xf>
    <xf numFmtId="2" fontId="2" fillId="0" borderId="25" xfId="0" applyNumberFormat="1" applyFont="1" applyBorder="1" applyAlignment="1">
      <alignment horizontal="center" wrapText="1"/>
    </xf>
    <xf numFmtId="2" fontId="2" fillId="0" borderId="26" xfId="0" applyNumberFormat="1" applyFont="1" applyBorder="1" applyAlignment="1">
      <alignment horizontal="center" wrapText="1"/>
    </xf>
    <xf numFmtId="2" fontId="2" fillId="0" borderId="30" xfId="0" applyNumberFormat="1" applyFont="1" applyBorder="1" applyAlignment="1">
      <alignment horizontal="center" wrapText="1"/>
    </xf>
    <xf numFmtId="2" fontId="2" fillId="0" borderId="29" xfId="0" applyNumberFormat="1" applyFont="1" applyBorder="1" applyAlignment="1">
      <alignment horizontal="center" wrapText="1"/>
    </xf>
    <xf numFmtId="2" fontId="4" fillId="0" borderId="2" xfId="0" applyNumberFormat="1" applyFont="1" applyBorder="1" applyAlignment="1">
      <alignment horizontal="center" vertical="center" wrapText="1"/>
    </xf>
    <xf numFmtId="2" fontId="4" fillId="0" borderId="3" xfId="0" applyNumberFormat="1" applyFont="1" applyBorder="1" applyAlignment="1">
      <alignment horizontal="center" wrapText="1"/>
    </xf>
    <xf numFmtId="2" fontId="4" fillId="0" borderId="31" xfId="0" applyNumberFormat="1" applyFont="1" applyBorder="1" applyAlignment="1">
      <alignment horizontal="center" vertical="center" wrapText="1"/>
    </xf>
    <xf numFmtId="2" fontId="4" fillId="0" borderId="32" xfId="0" applyNumberFormat="1" applyFont="1" applyBorder="1" applyAlignment="1">
      <alignment horizontal="center" vertical="center" wrapText="1"/>
    </xf>
    <xf numFmtId="2" fontId="9" fillId="0" borderId="7" xfId="1" quotePrefix="1" applyNumberFormat="1" applyFont="1" applyFill="1" applyBorder="1" applyAlignment="1">
      <alignment wrapText="1"/>
    </xf>
    <xf numFmtId="2" fontId="8" fillId="0" borderId="7" xfId="0" applyNumberFormat="1" applyFont="1" applyFill="1" applyBorder="1" applyAlignment="1">
      <alignment wrapText="1"/>
    </xf>
    <xf numFmtId="2" fontId="8" fillId="0" borderId="7" xfId="0" quotePrefix="1" applyNumberFormat="1" applyFont="1" applyFill="1" applyBorder="1" applyAlignment="1">
      <alignment wrapText="1"/>
    </xf>
    <xf numFmtId="2" fontId="8" fillId="0" borderId="15" xfId="0" applyNumberFormat="1" applyFont="1" applyFill="1" applyBorder="1" applyAlignment="1">
      <alignment wrapText="1"/>
    </xf>
    <xf numFmtId="2" fontId="10" fillId="0" borderId="14" xfId="0" quotePrefix="1" applyNumberFormat="1" applyFont="1" applyBorder="1" applyAlignment="1">
      <alignment wrapText="1"/>
    </xf>
    <xf numFmtId="2" fontId="10" fillId="0" borderId="7" xfId="0" quotePrefix="1" applyNumberFormat="1" applyFont="1" applyBorder="1" applyAlignment="1">
      <alignment wrapText="1"/>
    </xf>
    <xf numFmtId="2" fontId="10" fillId="0" borderId="7" xfId="0" applyNumberFormat="1" applyFont="1" applyBorder="1" applyAlignment="1">
      <alignment wrapText="1"/>
    </xf>
    <xf numFmtId="2" fontId="10" fillId="0" borderId="7" xfId="0" quotePrefix="1" applyNumberFormat="1" applyFont="1" applyBorder="1"/>
    <xf numFmtId="2" fontId="10" fillId="0" borderId="0" xfId="0" applyNumberFormat="1" applyFont="1" applyBorder="1" applyAlignment="1">
      <alignment wrapText="1"/>
    </xf>
    <xf numFmtId="2" fontId="10" fillId="0" borderId="19" xfId="0" applyNumberFormat="1" applyFont="1" applyBorder="1" applyAlignment="1">
      <alignment wrapText="1"/>
    </xf>
    <xf numFmtId="2" fontId="2" fillId="0" borderId="0" xfId="0" applyNumberFormat="1" applyFont="1" applyAlignment="1">
      <alignment horizontal="center" vertical="center"/>
    </xf>
    <xf numFmtId="2" fontId="0" fillId="2" borderId="0" xfId="0" applyNumberFormat="1" applyFill="1" applyBorder="1" applyAlignment="1">
      <alignment horizontal="center"/>
    </xf>
    <xf numFmtId="2" fontId="0" fillId="4" borderId="19" xfId="0" applyNumberFormat="1" applyFill="1" applyBorder="1" applyAlignment="1">
      <alignment horizontal="center"/>
    </xf>
    <xf numFmtId="2" fontId="0" fillId="0" borderId="8" xfId="0" applyNumberFormat="1" applyBorder="1" applyAlignment="1">
      <alignment horizontal="center"/>
    </xf>
    <xf numFmtId="2" fontId="0" fillId="0" borderId="34" xfId="0" applyNumberFormat="1" applyBorder="1" applyAlignment="1">
      <alignment horizontal="right"/>
    </xf>
    <xf numFmtId="2" fontId="0" fillId="0" borderId="9" xfId="0" applyNumberFormat="1" applyBorder="1" applyAlignment="1">
      <alignment horizontal="right"/>
    </xf>
    <xf numFmtId="2" fontId="0" fillId="0" borderId="33" xfId="0" applyNumberFormat="1" applyBorder="1" applyAlignment="1">
      <alignment horizontal="right"/>
    </xf>
    <xf numFmtId="2" fontId="0" fillId="0" borderId="19" xfId="0" applyNumberFormat="1" applyBorder="1" applyAlignment="1">
      <alignment horizontal="right"/>
    </xf>
    <xf numFmtId="2" fontId="0" fillId="0" borderId="0" xfId="0" applyNumberFormat="1" applyBorder="1"/>
    <xf numFmtId="2" fontId="0" fillId="0" borderId="19" xfId="0" applyNumberFormat="1" applyBorder="1"/>
    <xf numFmtId="2" fontId="0" fillId="0" borderId="18" xfId="0" applyNumberFormat="1" applyBorder="1"/>
    <xf numFmtId="2" fontId="0" fillId="0" borderId="11" xfId="0" applyNumberFormat="1" applyBorder="1"/>
    <xf numFmtId="2" fontId="0" fillId="0" borderId="12" xfId="0" applyNumberFormat="1" applyBorder="1"/>
    <xf numFmtId="2" fontId="0" fillId="0" borderId="13" xfId="0" applyNumberFormat="1" applyBorder="1"/>
    <xf numFmtId="2" fontId="0" fillId="0" borderId="5" xfId="0" applyNumberFormat="1" applyBorder="1" applyAlignment="1">
      <alignment horizontal="center"/>
    </xf>
    <xf numFmtId="2" fontId="0" fillId="0" borderId="18" xfId="0" applyNumberFormat="1" applyBorder="1" applyAlignment="1">
      <alignment horizontal="right"/>
    </xf>
    <xf numFmtId="2" fontId="0" fillId="5" borderId="19" xfId="0" applyNumberFormat="1" applyFill="1" applyBorder="1" applyAlignment="1">
      <alignment horizontal="center"/>
    </xf>
    <xf numFmtId="2" fontId="0" fillId="0" borderId="34" xfId="0" applyNumberFormat="1" applyBorder="1"/>
    <xf numFmtId="2" fontId="0" fillId="0" borderId="9" xfId="0" applyNumberFormat="1" applyBorder="1"/>
    <xf numFmtId="2" fontId="0" fillId="0" borderId="33" xfId="0" applyNumberFormat="1" applyBorder="1"/>
    <xf numFmtId="2" fontId="0" fillId="0" borderId="14" xfId="0" applyNumberFormat="1" applyBorder="1"/>
    <xf numFmtId="2" fontId="0" fillId="0" borderId="7" xfId="0" applyNumberFormat="1" applyBorder="1"/>
    <xf numFmtId="2" fontId="0" fillId="0" borderId="15" xfId="0" applyNumberFormat="1" applyBorder="1"/>
    <xf numFmtId="2" fontId="0" fillId="6" borderId="19" xfId="0" applyNumberFormat="1" applyFill="1" applyBorder="1" applyAlignment="1">
      <alignment horizontal="center"/>
    </xf>
    <xf numFmtId="2" fontId="0" fillId="7" borderId="19" xfId="0" applyNumberFormat="1" applyFill="1" applyBorder="1" applyAlignment="1">
      <alignment horizontal="center"/>
    </xf>
    <xf numFmtId="2" fontId="0" fillId="2" borderId="36" xfId="0" applyNumberFormat="1" applyFill="1" applyBorder="1" applyAlignment="1">
      <alignment horizontal="center"/>
    </xf>
    <xf numFmtId="2" fontId="0" fillId="7" borderId="37" xfId="0" applyNumberFormat="1" applyFill="1" applyBorder="1" applyAlignment="1">
      <alignment horizontal="center"/>
    </xf>
    <xf numFmtId="2" fontId="0" fillId="0" borderId="39" xfId="0" applyNumberFormat="1" applyBorder="1" applyAlignment="1">
      <alignment horizontal="center"/>
    </xf>
    <xf numFmtId="2" fontId="0" fillId="0" borderId="36" xfId="0" applyNumberFormat="1" applyBorder="1" applyAlignment="1">
      <alignment horizontal="center"/>
    </xf>
    <xf numFmtId="2" fontId="0" fillId="0" borderId="35" xfId="0" applyNumberFormat="1" applyBorder="1" applyAlignment="1">
      <alignment horizontal="right"/>
    </xf>
    <xf numFmtId="2" fontId="0" fillId="0" borderId="37" xfId="0" applyNumberFormat="1" applyBorder="1" applyAlignment="1">
      <alignment horizontal="right"/>
    </xf>
    <xf numFmtId="2" fontId="0" fillId="0" borderId="36" xfId="0" applyNumberFormat="1" applyBorder="1"/>
    <xf numFmtId="2" fontId="0" fillId="0" borderId="37" xfId="0" applyNumberFormat="1" applyBorder="1"/>
    <xf numFmtId="2" fontId="0" fillId="0" borderId="35" xfId="0" applyNumberFormat="1" applyBorder="1"/>
    <xf numFmtId="2" fontId="0" fillId="0" borderId="20" xfId="0" applyNumberFormat="1" applyBorder="1"/>
    <xf numFmtId="2" fontId="0" fillId="0" borderId="1" xfId="0" applyNumberFormat="1" applyBorder="1"/>
    <xf numFmtId="2" fontId="0" fillId="0" borderId="21" xfId="0" applyNumberFormat="1" applyBorder="1"/>
    <xf numFmtId="2" fontId="0" fillId="3" borderId="0" xfId="0" applyNumberFormat="1" applyFill="1" applyBorder="1" applyAlignment="1">
      <alignment horizontal="center"/>
    </xf>
    <xf numFmtId="2" fontId="0" fillId="8" borderId="0" xfId="0" applyNumberFormat="1" applyFill="1" applyBorder="1"/>
    <xf numFmtId="2" fontId="0" fillId="3" borderId="1" xfId="0" applyNumberFormat="1" applyFill="1" applyBorder="1" applyAlignment="1">
      <alignment horizontal="center"/>
    </xf>
    <xf numFmtId="2" fontId="0" fillId="7" borderId="21" xfId="0" applyNumberFormat="1" applyFill="1" applyBorder="1" applyAlignment="1">
      <alignment horizontal="center"/>
    </xf>
    <xf numFmtId="2" fontId="0" fillId="0" borderId="26" xfId="0" applyNumberFormat="1" applyBorder="1" applyAlignment="1">
      <alignment horizontal="center"/>
    </xf>
    <xf numFmtId="2" fontId="0" fillId="0" borderId="1" xfId="0" applyNumberFormat="1" applyBorder="1" applyAlignment="1">
      <alignment horizontal="center"/>
    </xf>
    <xf numFmtId="2" fontId="0" fillId="0" borderId="1" xfId="0" applyNumberFormat="1" applyBorder="1" applyAlignment="1">
      <alignment horizontal="right"/>
    </xf>
    <xf numFmtId="2" fontId="0" fillId="0" borderId="21" xfId="0" applyNumberFormat="1" applyBorder="1" applyAlignment="1">
      <alignment horizontal="right"/>
    </xf>
    <xf numFmtId="2" fontId="0" fillId="0" borderId="0" xfId="0" applyNumberFormat="1" applyFill="1" applyBorder="1"/>
    <xf numFmtId="164" fontId="8" fillId="0" borderId="7" xfId="0" quotePrefix="1" applyNumberFormat="1" applyFont="1" applyFill="1" applyBorder="1" applyAlignment="1">
      <alignment wrapText="1"/>
    </xf>
    <xf numFmtId="164" fontId="0" fillId="0" borderId="0" xfId="0" applyNumberFormat="1" applyBorder="1"/>
    <xf numFmtId="164" fontId="0" fillId="0" borderId="36" xfId="0" applyNumberFormat="1" applyBorder="1"/>
    <xf numFmtId="164" fontId="0" fillId="0" borderId="1" xfId="0" applyNumberFormat="1" applyBorder="1"/>
    <xf numFmtId="2" fontId="0" fillId="0" borderId="19" xfId="0" applyNumberFormat="1" applyFill="1" applyBorder="1"/>
    <xf numFmtId="2" fontId="0" fillId="0" borderId="21" xfId="0" applyNumberFormat="1" applyFill="1" applyBorder="1"/>
    <xf numFmtId="2" fontId="10" fillId="0" borderId="7" xfId="0" quotePrefix="1" applyNumberFormat="1" applyFont="1" applyFill="1" applyBorder="1" applyAlignment="1">
      <alignment wrapText="1"/>
    </xf>
    <xf numFmtId="164" fontId="10" fillId="0" borderId="7" xfId="0" applyNumberFormat="1" applyFont="1" applyBorder="1" applyAlignment="1">
      <alignment wrapText="1"/>
    </xf>
    <xf numFmtId="164" fontId="0" fillId="0" borderId="0" xfId="0" applyNumberFormat="1" applyBorder="1" applyAlignment="1">
      <alignment horizontal="right"/>
    </xf>
    <xf numFmtId="164" fontId="0" fillId="0" borderId="0" xfId="0" applyNumberFormat="1"/>
    <xf numFmtId="1" fontId="3" fillId="0" borderId="18" xfId="0" applyNumberFormat="1" applyFont="1" applyBorder="1" applyAlignment="1">
      <alignment horizontal="center"/>
    </xf>
    <xf numFmtId="1" fontId="3" fillId="0" borderId="35" xfId="0" applyNumberFormat="1" applyFont="1" applyBorder="1" applyAlignment="1">
      <alignment horizontal="center"/>
    </xf>
    <xf numFmtId="1" fontId="3" fillId="0" borderId="20" xfId="0" applyNumberFormat="1" applyFont="1" applyBorder="1" applyAlignment="1">
      <alignment horizontal="center"/>
    </xf>
    <xf numFmtId="2" fontId="0" fillId="0" borderId="0" xfId="0" applyNumberFormat="1" applyBorder="1" applyAlignment="1">
      <alignment horizontal="left"/>
    </xf>
    <xf numFmtId="2" fontId="0" fillId="0" borderId="0" xfId="0" applyNumberFormat="1" applyFill="1" applyBorder="1" applyAlignment="1">
      <alignment horizontal="left"/>
    </xf>
    <xf numFmtId="2" fontId="0" fillId="0" borderId="0" xfId="0" applyNumberFormat="1" applyAlignment="1">
      <alignment horizontal="left"/>
    </xf>
    <xf numFmtId="2" fontId="2" fillId="0" borderId="0" xfId="0" applyNumberFormat="1" applyFont="1" applyBorder="1" applyAlignment="1">
      <alignment horizontal="left"/>
    </xf>
    <xf numFmtId="2" fontId="2" fillId="0" borderId="11" xfId="0" applyNumberFormat="1" applyFont="1" applyBorder="1" applyAlignment="1">
      <alignment horizontal="center" vertical="center" wrapText="1"/>
    </xf>
    <xf numFmtId="2" fontId="2" fillId="0" borderId="12" xfId="0" applyNumberFormat="1" applyFont="1" applyBorder="1" applyAlignment="1">
      <alignment horizontal="center" vertical="center" wrapText="1"/>
    </xf>
    <xf numFmtId="2" fontId="2" fillId="0" borderId="13" xfId="0" applyNumberFormat="1" applyFont="1" applyBorder="1" applyAlignment="1">
      <alignment horizontal="center" vertical="center" wrapText="1"/>
    </xf>
    <xf numFmtId="2" fontId="2" fillId="0" borderId="14" xfId="0" applyNumberFormat="1" applyFont="1" applyBorder="1" applyAlignment="1">
      <alignment horizontal="center" vertical="center" wrapText="1"/>
    </xf>
    <xf numFmtId="2" fontId="2" fillId="0" borderId="7" xfId="0" applyNumberFormat="1" applyFont="1" applyBorder="1" applyAlignment="1">
      <alignment horizontal="center" vertical="center" wrapText="1"/>
    </xf>
    <xf numFmtId="2" fontId="2" fillId="0" borderId="15" xfId="0" applyNumberFormat="1" applyFont="1" applyBorder="1" applyAlignment="1">
      <alignment horizontal="center" vertical="center" wrapText="1"/>
    </xf>
    <xf numFmtId="2" fontId="5" fillId="0" borderId="16" xfId="0" applyNumberFormat="1" applyFont="1" applyBorder="1" applyAlignment="1">
      <alignment horizontal="center" vertical="center" wrapText="1"/>
    </xf>
    <xf numFmtId="2" fontId="5" fillId="0" borderId="4" xfId="0" applyNumberFormat="1" applyFont="1" applyBorder="1" applyAlignment="1">
      <alignment horizontal="center" vertical="center" wrapText="1"/>
    </xf>
    <xf numFmtId="2" fontId="2" fillId="0" borderId="22" xfId="0" applyNumberFormat="1" applyFont="1" applyBorder="1" applyAlignment="1">
      <alignment horizontal="center"/>
    </xf>
    <xf numFmtId="2" fontId="2" fillId="0" borderId="23" xfId="0" applyNumberFormat="1" applyFont="1" applyBorder="1" applyAlignment="1">
      <alignment horizontal="center"/>
    </xf>
    <xf numFmtId="2" fontId="2" fillId="0" borderId="24" xfId="0" applyNumberFormat="1" applyFont="1" applyBorder="1" applyAlignment="1">
      <alignment horizontal="center"/>
    </xf>
    <xf numFmtId="2" fontId="2" fillId="0" borderId="22" xfId="0" applyNumberFormat="1" applyFont="1" applyBorder="1" applyAlignment="1">
      <alignment horizontal="center" wrapText="1"/>
    </xf>
    <xf numFmtId="2" fontId="2" fillId="0" borderId="23" xfId="0" applyNumberFormat="1" applyFont="1" applyBorder="1" applyAlignment="1">
      <alignment horizontal="center" wrapText="1"/>
    </xf>
    <xf numFmtId="2" fontId="0" fillId="0" borderId="23" xfId="0" applyNumberFormat="1" applyBorder="1" applyAlignment="1">
      <alignment horizontal="center" wrapText="1"/>
    </xf>
    <xf numFmtId="2" fontId="0" fillId="0" borderId="24" xfId="0" applyNumberFormat="1" applyBorder="1" applyAlignment="1">
      <alignment horizontal="center" wrapText="1"/>
    </xf>
    <xf numFmtId="2" fontId="2" fillId="0" borderId="34" xfId="0" applyNumberFormat="1" applyFont="1" applyBorder="1" applyAlignment="1">
      <alignment horizontal="center" wrapText="1"/>
    </xf>
    <xf numFmtId="0" fontId="0" fillId="0" borderId="9" xfId="0" applyBorder="1" applyAlignment="1">
      <alignment horizontal="center" wrapText="1"/>
    </xf>
    <xf numFmtId="0" fontId="0" fillId="0" borderId="33" xfId="0" applyBorder="1" applyAlignment="1">
      <alignment horizontal="center" wrapText="1"/>
    </xf>
    <xf numFmtId="2" fontId="2" fillId="0" borderId="11" xfId="0" applyNumberFormat="1" applyFont="1" applyBorder="1" applyAlignment="1">
      <alignment horizontal="center"/>
    </xf>
    <xf numFmtId="2" fontId="2" fillId="0" borderId="12" xfId="0" applyNumberFormat="1" applyFont="1" applyBorder="1" applyAlignment="1">
      <alignment horizontal="center"/>
    </xf>
    <xf numFmtId="2" fontId="2" fillId="0" borderId="13" xfId="0" applyNumberFormat="1" applyFont="1" applyBorder="1" applyAlignment="1">
      <alignment horizontal="center"/>
    </xf>
    <xf numFmtId="0" fontId="0" fillId="0" borderId="18" xfId="0" applyBorder="1" applyAlignment="1">
      <alignment horizontal="center"/>
    </xf>
    <xf numFmtId="0" fontId="0" fillId="0" borderId="0" xfId="0" applyAlignment="1">
      <alignment horizontal="center"/>
    </xf>
    <xf numFmtId="0" fontId="0" fillId="0" borderId="19" xfId="0" applyBorder="1" applyAlignment="1">
      <alignment horizontal="center"/>
    </xf>
    <xf numFmtId="2" fontId="2" fillId="0" borderId="0" xfId="0" applyNumberFormat="1" applyFont="1" applyBorder="1" applyAlignment="1">
      <alignment horizontal="center" wrapText="1"/>
    </xf>
    <xf numFmtId="2" fontId="2" fillId="0" borderId="19" xfId="0" applyNumberFormat="1" applyFont="1" applyBorder="1" applyAlignment="1">
      <alignment horizontal="center" wrapText="1"/>
    </xf>
    <xf numFmtId="2" fontId="2" fillId="0" borderId="24" xfId="0" applyNumberFormat="1" applyFont="1" applyBorder="1" applyAlignment="1">
      <alignment horizontal="center" wrapText="1"/>
    </xf>
    <xf numFmtId="2" fontId="2" fillId="0" borderId="9" xfId="0" applyNumberFormat="1" applyFont="1" applyBorder="1" applyAlignment="1">
      <alignment horizontal="center" wrapText="1"/>
    </xf>
    <xf numFmtId="2" fontId="2" fillId="0" borderId="10" xfId="0" applyNumberFormat="1" applyFont="1" applyBorder="1" applyAlignment="1">
      <alignment horizontal="center" wrapText="1"/>
    </xf>
    <xf numFmtId="2" fontId="2" fillId="0" borderId="8" xfId="0" applyNumberFormat="1" applyFont="1" applyBorder="1" applyAlignment="1">
      <alignment horizontal="center" wrapText="1"/>
    </xf>
    <xf numFmtId="2" fontId="1" fillId="0" borderId="0" xfId="0" applyNumberFormat="1" applyFont="1" applyBorder="1" applyAlignment="1">
      <alignment horizontal="left" wrapText="1"/>
    </xf>
    <xf numFmtId="0" fontId="0" fillId="0" borderId="0" xfId="0" applyAlignment="1">
      <alignment wrapText="1"/>
    </xf>
    <xf numFmtId="2" fontId="0" fillId="0" borderId="0" xfId="0" applyNumberFormat="1" applyBorder="1" applyAlignment="1">
      <alignment horizontal="center" wrapText="1"/>
    </xf>
    <xf numFmtId="2" fontId="0" fillId="0" borderId="0" xfId="0" applyNumberFormat="1" applyAlignment="1">
      <alignment wrapText="1"/>
    </xf>
  </cellXfs>
  <cellStyles count="2">
    <cellStyle name="Neutrální" xfId="1" builtinId="28"/>
    <cellStyle name="Normální" xfId="0" builtinId="0"/>
  </cellStyles>
  <dxfs count="0"/>
  <tableStyles count="0" defaultTableStyle="TableStyleMedium2" defaultPivotStyle="PivotStyleLight16"/>
  <colors>
    <mruColors>
      <color rgb="FFF6BCEB"/>
      <color rgb="FFFEE2E2"/>
      <color rgb="FFF49A9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Z149"/>
  <sheetViews>
    <sheetView tabSelected="1" zoomScale="80" zoomScaleNormal="80" workbookViewId="0">
      <pane xSplit="3" ySplit="5" topLeftCell="D6" activePane="bottomRight" state="frozen"/>
      <selection pane="topRight" activeCell="E1" sqref="E1"/>
      <selection pane="bottomLeft" activeCell="A5" sqref="A5"/>
      <selection pane="bottomRight" activeCell="A2" sqref="A2"/>
    </sheetView>
  </sheetViews>
  <sheetFormatPr defaultColWidth="13" defaultRowHeight="15" x14ac:dyDescent="0.25"/>
  <cols>
    <col min="1" max="1" width="10.140625" style="27" customWidth="1"/>
    <col min="2" max="3" width="13" style="27"/>
    <col min="4" max="68" width="13" style="26"/>
    <col min="69" max="69" width="14.140625" style="26" customWidth="1"/>
    <col min="70" max="74" width="13" style="26"/>
    <col min="75" max="75" width="13" style="112"/>
    <col min="76" max="76" width="17.140625" style="26" customWidth="1"/>
    <col min="77" max="77" width="19.42578125" style="26" customWidth="1"/>
    <col min="78" max="85" width="13" style="26"/>
    <col min="86" max="86" width="13" style="112"/>
    <col min="87" max="87" width="17" style="26" customWidth="1"/>
    <col min="88" max="88" width="18.42578125" style="26" customWidth="1"/>
    <col min="89" max="97" width="13" style="26"/>
    <col min="98" max="98" width="17.42578125" style="26" customWidth="1"/>
    <col min="99" max="99" width="15.7109375" style="26" customWidth="1"/>
    <col min="100" max="16384" width="13" style="26"/>
  </cols>
  <sheetData>
    <row r="1" spans="1:104" ht="40.5" customHeight="1" x14ac:dyDescent="0.25">
      <c r="A1" s="150" t="s">
        <v>184</v>
      </c>
      <c r="B1" s="151"/>
      <c r="C1" s="151"/>
      <c r="D1" s="151"/>
      <c r="E1" s="151"/>
      <c r="F1" s="151"/>
      <c r="G1" s="151"/>
      <c r="H1" s="151"/>
      <c r="I1" s="151"/>
      <c r="J1" s="151"/>
      <c r="K1" s="151"/>
      <c r="L1" s="151"/>
      <c r="M1" s="151"/>
      <c r="N1" s="151"/>
      <c r="O1" s="151"/>
      <c r="P1" s="151"/>
      <c r="Q1" s="151"/>
      <c r="R1" s="151"/>
      <c r="S1" s="151"/>
      <c r="T1" s="151"/>
    </row>
    <row r="2" spans="1:104" ht="15.75" thickBot="1" x14ac:dyDescent="0.3">
      <c r="A2" s="152"/>
      <c r="B2" s="152"/>
      <c r="C2" s="152"/>
      <c r="D2" s="153"/>
      <c r="E2" s="153"/>
      <c r="F2" s="153"/>
      <c r="G2" s="153"/>
      <c r="H2" s="153"/>
      <c r="I2" s="153"/>
      <c r="J2" s="153"/>
      <c r="K2" s="153"/>
      <c r="L2" s="153"/>
      <c r="M2" s="153"/>
      <c r="N2" s="153"/>
      <c r="O2" s="153"/>
      <c r="P2" s="153"/>
      <c r="Q2" s="153"/>
      <c r="R2" s="153"/>
      <c r="S2" s="153"/>
      <c r="T2" s="153"/>
    </row>
    <row r="3" spans="1:104" s="28" customFormat="1" ht="57.75" customHeight="1" x14ac:dyDescent="0.25">
      <c r="A3" s="120" t="s">
        <v>141</v>
      </c>
      <c r="B3" s="121"/>
      <c r="C3" s="122"/>
      <c r="D3" s="132" t="s">
        <v>149</v>
      </c>
      <c r="E3" s="132"/>
      <c r="F3" s="132"/>
      <c r="G3" s="132"/>
      <c r="H3" s="132"/>
      <c r="I3" s="146"/>
      <c r="J3" s="128" t="s">
        <v>115</v>
      </c>
      <c r="K3" s="129"/>
      <c r="L3" s="129"/>
      <c r="M3" s="129"/>
      <c r="N3" s="128" t="s">
        <v>171</v>
      </c>
      <c r="O3" s="129"/>
      <c r="P3" s="129"/>
      <c r="Q3" s="129"/>
      <c r="R3" s="129"/>
      <c r="S3" s="129"/>
      <c r="T3" s="129"/>
      <c r="U3" s="129"/>
      <c r="V3" s="129"/>
      <c r="W3" s="129"/>
      <c r="X3" s="130"/>
      <c r="Y3" s="131" t="s">
        <v>175</v>
      </c>
      <c r="Z3" s="132"/>
      <c r="AA3" s="132"/>
      <c r="AB3" s="132"/>
      <c r="AC3" s="132"/>
      <c r="AD3" s="132"/>
      <c r="AE3" s="133"/>
      <c r="AF3" s="133"/>
      <c r="AG3" s="133"/>
      <c r="AH3" s="133"/>
      <c r="AI3" s="134"/>
      <c r="AJ3" s="131" t="s">
        <v>172</v>
      </c>
      <c r="AK3" s="132"/>
      <c r="AL3" s="132"/>
      <c r="AM3" s="132"/>
      <c r="AN3" s="132"/>
      <c r="AO3" s="132"/>
      <c r="AP3" s="133"/>
      <c r="AQ3" s="133"/>
      <c r="AR3" s="133"/>
      <c r="AS3" s="133"/>
      <c r="AT3" s="134"/>
      <c r="AU3" s="138" t="s">
        <v>157</v>
      </c>
      <c r="AV3" s="139"/>
      <c r="AW3" s="139"/>
      <c r="AX3" s="139"/>
      <c r="AY3" s="139"/>
      <c r="AZ3" s="139"/>
      <c r="BA3" s="139"/>
      <c r="BB3" s="139"/>
      <c r="BC3" s="139"/>
      <c r="BD3" s="139"/>
      <c r="BE3" s="139"/>
      <c r="BF3" s="139"/>
      <c r="BG3" s="139"/>
      <c r="BH3" s="139"/>
      <c r="BI3" s="139"/>
      <c r="BJ3" s="139"/>
      <c r="BK3" s="139"/>
      <c r="BL3" s="139"/>
      <c r="BM3" s="139"/>
      <c r="BN3" s="140"/>
      <c r="BO3" s="128" t="s">
        <v>176</v>
      </c>
      <c r="BP3" s="129"/>
      <c r="BQ3" s="129"/>
      <c r="BR3" s="129"/>
      <c r="BS3" s="129"/>
      <c r="BT3" s="129"/>
      <c r="BU3" s="129"/>
      <c r="BV3" s="129"/>
      <c r="BW3" s="129"/>
      <c r="BX3" s="129"/>
      <c r="BY3" s="129"/>
      <c r="BZ3" s="129"/>
      <c r="CA3" s="129"/>
      <c r="CB3" s="129"/>
      <c r="CC3" s="129"/>
      <c r="CD3" s="129"/>
      <c r="CE3" s="129"/>
      <c r="CF3" s="129"/>
      <c r="CG3" s="129"/>
      <c r="CH3" s="129"/>
      <c r="CI3" s="129"/>
      <c r="CJ3" s="129"/>
      <c r="CK3" s="129"/>
      <c r="CL3" s="129"/>
      <c r="CM3" s="129"/>
      <c r="CN3" s="129"/>
      <c r="CO3" s="129"/>
      <c r="CP3" s="129"/>
      <c r="CQ3" s="129"/>
      <c r="CR3" s="129"/>
      <c r="CS3" s="129"/>
      <c r="CT3" s="129"/>
      <c r="CU3" s="129"/>
      <c r="CV3" s="129"/>
      <c r="CW3" s="129"/>
      <c r="CX3" s="129"/>
      <c r="CY3" s="129"/>
      <c r="CZ3" s="130"/>
    </row>
    <row r="4" spans="1:104" s="34" customFormat="1" ht="64.5" customHeight="1" x14ac:dyDescent="0.25">
      <c r="A4" s="123"/>
      <c r="B4" s="124"/>
      <c r="C4" s="125"/>
      <c r="D4" s="147" t="s">
        <v>152</v>
      </c>
      <c r="E4" s="148"/>
      <c r="F4" s="149" t="s">
        <v>153</v>
      </c>
      <c r="G4" s="148"/>
      <c r="H4" s="29"/>
      <c r="I4" s="30"/>
      <c r="J4" s="126" t="s">
        <v>142</v>
      </c>
      <c r="K4" s="127"/>
      <c r="L4" s="127"/>
      <c r="M4" s="127"/>
      <c r="N4" s="31" t="s">
        <v>109</v>
      </c>
      <c r="O4" s="32" t="s">
        <v>110</v>
      </c>
      <c r="P4" s="32" t="s">
        <v>111</v>
      </c>
      <c r="Q4" s="32" t="s">
        <v>112</v>
      </c>
      <c r="R4" s="32" t="s">
        <v>113</v>
      </c>
      <c r="S4" s="33" t="s">
        <v>114</v>
      </c>
      <c r="T4" s="32" t="s">
        <v>136</v>
      </c>
      <c r="U4" s="32" t="s">
        <v>137</v>
      </c>
      <c r="V4" s="32" t="s">
        <v>138</v>
      </c>
      <c r="W4" s="33" t="s">
        <v>139</v>
      </c>
      <c r="X4" s="33" t="s">
        <v>173</v>
      </c>
      <c r="Y4" s="32" t="s">
        <v>109</v>
      </c>
      <c r="Z4" s="32" t="s">
        <v>110</v>
      </c>
      <c r="AA4" s="32" t="s">
        <v>111</v>
      </c>
      <c r="AB4" s="32" t="s">
        <v>112</v>
      </c>
      <c r="AC4" s="32" t="s">
        <v>113</v>
      </c>
      <c r="AD4" s="33" t="s">
        <v>114</v>
      </c>
      <c r="AE4" s="32" t="s">
        <v>136</v>
      </c>
      <c r="AF4" s="32" t="s">
        <v>137</v>
      </c>
      <c r="AG4" s="32" t="s">
        <v>138</v>
      </c>
      <c r="AH4" s="33" t="s">
        <v>139</v>
      </c>
      <c r="AI4" s="33" t="s">
        <v>173</v>
      </c>
      <c r="AJ4" s="32" t="s">
        <v>109</v>
      </c>
      <c r="AK4" s="32" t="s">
        <v>110</v>
      </c>
      <c r="AL4" s="32" t="s">
        <v>111</v>
      </c>
      <c r="AM4" s="32" t="s">
        <v>112</v>
      </c>
      <c r="AN4" s="32" t="s">
        <v>113</v>
      </c>
      <c r="AO4" s="33" t="s">
        <v>114</v>
      </c>
      <c r="AP4" s="32" t="s">
        <v>136</v>
      </c>
      <c r="AQ4" s="32" t="s">
        <v>137</v>
      </c>
      <c r="AR4" s="32" t="s">
        <v>138</v>
      </c>
      <c r="AS4" s="33" t="s">
        <v>139</v>
      </c>
      <c r="AT4" s="33" t="s">
        <v>173</v>
      </c>
      <c r="AU4" s="141"/>
      <c r="AV4" s="142"/>
      <c r="AW4" s="142"/>
      <c r="AX4" s="142"/>
      <c r="AY4" s="142"/>
      <c r="AZ4" s="142"/>
      <c r="BA4" s="142"/>
      <c r="BB4" s="142"/>
      <c r="BC4" s="142"/>
      <c r="BD4" s="142"/>
      <c r="BE4" s="142"/>
      <c r="BF4" s="142"/>
      <c r="BG4" s="142"/>
      <c r="BH4" s="142"/>
      <c r="BI4" s="142"/>
      <c r="BJ4" s="142"/>
      <c r="BK4" s="142"/>
      <c r="BL4" s="142"/>
      <c r="BM4" s="142"/>
      <c r="BN4" s="143"/>
      <c r="BO4" s="135" t="s">
        <v>158</v>
      </c>
      <c r="BP4" s="136"/>
      <c r="BQ4" s="136"/>
      <c r="BR4" s="136"/>
      <c r="BS4" s="136"/>
      <c r="BT4" s="136"/>
      <c r="BU4" s="136"/>
      <c r="BV4" s="136"/>
      <c r="BW4" s="136"/>
      <c r="BX4" s="136"/>
      <c r="BY4" s="137"/>
      <c r="BZ4" s="135" t="s">
        <v>165</v>
      </c>
      <c r="CA4" s="136"/>
      <c r="CB4" s="136"/>
      <c r="CC4" s="136"/>
      <c r="CD4" s="136"/>
      <c r="CE4" s="136"/>
      <c r="CF4" s="136"/>
      <c r="CG4" s="136"/>
      <c r="CH4" s="136"/>
      <c r="CI4" s="136"/>
      <c r="CJ4" s="137"/>
      <c r="CK4" s="135" t="s">
        <v>166</v>
      </c>
      <c r="CL4" s="136"/>
      <c r="CM4" s="136"/>
      <c r="CN4" s="136"/>
      <c r="CO4" s="136"/>
      <c r="CP4" s="136"/>
      <c r="CQ4" s="136"/>
      <c r="CR4" s="136"/>
      <c r="CS4" s="136"/>
      <c r="CT4" s="136"/>
      <c r="CU4" s="137"/>
      <c r="CV4" s="144" t="s">
        <v>164</v>
      </c>
      <c r="CW4" s="144"/>
      <c r="CX4" s="144"/>
      <c r="CY4" s="144"/>
      <c r="CZ4" s="145"/>
    </row>
    <row r="5" spans="1:104" s="57" customFormat="1" ht="55.5" customHeight="1" thickBot="1" x14ac:dyDescent="0.3">
      <c r="A5" s="35" t="s">
        <v>6</v>
      </c>
      <c r="B5" s="36" t="s">
        <v>148</v>
      </c>
      <c r="C5" s="37" t="s">
        <v>147</v>
      </c>
      <c r="D5" s="38" t="s">
        <v>150</v>
      </c>
      <c r="E5" s="39" t="s">
        <v>151</v>
      </c>
      <c r="F5" s="40" t="s">
        <v>150</v>
      </c>
      <c r="G5" s="39" t="s">
        <v>151</v>
      </c>
      <c r="H5" s="41" t="s">
        <v>154</v>
      </c>
      <c r="I5" s="42" t="s">
        <v>182</v>
      </c>
      <c r="J5" s="43" t="s">
        <v>174</v>
      </c>
      <c r="K5" s="43" t="s">
        <v>143</v>
      </c>
      <c r="L5" s="43" t="s">
        <v>116</v>
      </c>
      <c r="M5" s="44" t="s">
        <v>144</v>
      </c>
      <c r="N5" s="45" t="s">
        <v>170</v>
      </c>
      <c r="O5" s="45" t="s">
        <v>170</v>
      </c>
      <c r="P5" s="45" t="s">
        <v>170</v>
      </c>
      <c r="Q5" s="45" t="s">
        <v>170</v>
      </c>
      <c r="R5" s="45" t="s">
        <v>170</v>
      </c>
      <c r="S5" s="45" t="s">
        <v>170</v>
      </c>
      <c r="T5" s="45" t="s">
        <v>170</v>
      </c>
      <c r="U5" s="45" t="s">
        <v>170</v>
      </c>
      <c r="V5" s="45" t="s">
        <v>170</v>
      </c>
      <c r="W5" s="45" t="s">
        <v>170</v>
      </c>
      <c r="X5" s="46" t="s">
        <v>140</v>
      </c>
      <c r="Y5" s="45" t="s">
        <v>170</v>
      </c>
      <c r="Z5" s="45" t="s">
        <v>170</v>
      </c>
      <c r="AA5" s="45" t="s">
        <v>170</v>
      </c>
      <c r="AB5" s="45" t="s">
        <v>170</v>
      </c>
      <c r="AC5" s="45" t="s">
        <v>170</v>
      </c>
      <c r="AD5" s="45" t="s">
        <v>170</v>
      </c>
      <c r="AE5" s="45" t="s">
        <v>170</v>
      </c>
      <c r="AF5" s="45" t="s">
        <v>170</v>
      </c>
      <c r="AG5" s="45" t="s">
        <v>170</v>
      </c>
      <c r="AH5" s="45" t="s">
        <v>170</v>
      </c>
      <c r="AI5" s="46" t="s">
        <v>140</v>
      </c>
      <c r="AJ5" s="45" t="s">
        <v>170</v>
      </c>
      <c r="AK5" s="45" t="s">
        <v>170</v>
      </c>
      <c r="AL5" s="45" t="s">
        <v>170</v>
      </c>
      <c r="AM5" s="45" t="s">
        <v>170</v>
      </c>
      <c r="AN5" s="45" t="s">
        <v>170</v>
      </c>
      <c r="AO5" s="45" t="s">
        <v>170</v>
      </c>
      <c r="AP5" s="45" t="s">
        <v>170</v>
      </c>
      <c r="AQ5" s="45" t="s">
        <v>170</v>
      </c>
      <c r="AR5" s="45" t="s">
        <v>170</v>
      </c>
      <c r="AS5" s="45" t="s">
        <v>170</v>
      </c>
      <c r="AT5" s="46" t="s">
        <v>140</v>
      </c>
      <c r="AU5" s="47" t="s">
        <v>119</v>
      </c>
      <c r="AV5" s="48" t="s">
        <v>120</v>
      </c>
      <c r="AW5" s="48" t="s">
        <v>121</v>
      </c>
      <c r="AX5" s="48" t="s">
        <v>122</v>
      </c>
      <c r="AY5" s="48" t="s">
        <v>146</v>
      </c>
      <c r="AZ5" s="49" t="s">
        <v>155</v>
      </c>
      <c r="BA5" s="49" t="s">
        <v>123</v>
      </c>
      <c r="BB5" s="103" t="s">
        <v>124</v>
      </c>
      <c r="BC5" s="49" t="s">
        <v>156</v>
      </c>
      <c r="BD5" s="49" t="s">
        <v>125</v>
      </c>
      <c r="BE5" s="103" t="s">
        <v>126</v>
      </c>
      <c r="BF5" s="48" t="s">
        <v>127</v>
      </c>
      <c r="BG5" s="48" t="s">
        <v>128</v>
      </c>
      <c r="BH5" s="48" t="s">
        <v>129</v>
      </c>
      <c r="BI5" s="48" t="s">
        <v>130</v>
      </c>
      <c r="BJ5" s="48" t="s">
        <v>131</v>
      </c>
      <c r="BK5" s="48" t="s">
        <v>132</v>
      </c>
      <c r="BL5" s="48" t="s">
        <v>133</v>
      </c>
      <c r="BM5" s="48" t="s">
        <v>134</v>
      </c>
      <c r="BN5" s="50" t="s">
        <v>135</v>
      </c>
      <c r="BO5" s="51" t="s">
        <v>145</v>
      </c>
      <c r="BP5" s="52" t="s">
        <v>7</v>
      </c>
      <c r="BQ5" s="52" t="s">
        <v>117</v>
      </c>
      <c r="BR5" s="53" t="s">
        <v>8</v>
      </c>
      <c r="BS5" s="109" t="s">
        <v>159</v>
      </c>
      <c r="BT5" s="53" t="s">
        <v>9</v>
      </c>
      <c r="BU5" s="54" t="s">
        <v>160</v>
      </c>
      <c r="BV5" s="54" t="s">
        <v>10</v>
      </c>
      <c r="BW5" s="110" t="s">
        <v>11</v>
      </c>
      <c r="BX5" s="53" t="s">
        <v>161</v>
      </c>
      <c r="BY5" s="53" t="s">
        <v>162</v>
      </c>
      <c r="BZ5" s="51" t="s">
        <v>145</v>
      </c>
      <c r="CA5" s="52" t="s">
        <v>7</v>
      </c>
      <c r="CB5" s="52" t="s">
        <v>117</v>
      </c>
      <c r="CC5" s="53" t="s">
        <v>8</v>
      </c>
      <c r="CD5" s="109" t="s">
        <v>159</v>
      </c>
      <c r="CE5" s="53" t="s">
        <v>9</v>
      </c>
      <c r="CF5" s="54" t="s">
        <v>160</v>
      </c>
      <c r="CG5" s="54" t="s">
        <v>10</v>
      </c>
      <c r="CH5" s="110" t="s">
        <v>11</v>
      </c>
      <c r="CI5" s="53" t="s">
        <v>163</v>
      </c>
      <c r="CJ5" s="53" t="s">
        <v>162</v>
      </c>
      <c r="CK5" s="51" t="s">
        <v>145</v>
      </c>
      <c r="CL5" s="52" t="s">
        <v>7</v>
      </c>
      <c r="CM5" s="52" t="s">
        <v>117</v>
      </c>
      <c r="CN5" s="53" t="s">
        <v>8</v>
      </c>
      <c r="CO5" s="109" t="s">
        <v>159</v>
      </c>
      <c r="CP5" s="53" t="s">
        <v>9</v>
      </c>
      <c r="CQ5" s="54" t="s">
        <v>160</v>
      </c>
      <c r="CR5" s="54" t="s">
        <v>10</v>
      </c>
      <c r="CS5" s="110" t="s">
        <v>11</v>
      </c>
      <c r="CT5" s="53" t="s">
        <v>163</v>
      </c>
      <c r="CU5" s="53" t="s">
        <v>162</v>
      </c>
      <c r="CV5" s="55" t="s">
        <v>12</v>
      </c>
      <c r="CW5" s="55" t="s">
        <v>167</v>
      </c>
      <c r="CX5" s="55" t="s">
        <v>168</v>
      </c>
      <c r="CY5" s="55" t="s">
        <v>118</v>
      </c>
      <c r="CZ5" s="56" t="s">
        <v>169</v>
      </c>
    </row>
    <row r="6" spans="1:104" ht="15" customHeight="1" x14ac:dyDescent="0.25">
      <c r="A6" s="113">
        <v>1</v>
      </c>
      <c r="B6" s="58" t="s">
        <v>0</v>
      </c>
      <c r="C6" s="59" t="s">
        <v>1</v>
      </c>
      <c r="D6" s="13">
        <v>7.5330000000000004</v>
      </c>
      <c r="E6" s="2">
        <v>1.7605999999999999</v>
      </c>
      <c r="F6" s="1">
        <v>12.532999999999999</v>
      </c>
      <c r="G6" s="2">
        <v>1.6592</v>
      </c>
      <c r="H6" s="7">
        <v>3.4198</v>
      </c>
      <c r="I6" s="10">
        <v>0.94240599800000002</v>
      </c>
      <c r="J6" s="60">
        <v>6872685.8241817029</v>
      </c>
      <c r="K6" s="27">
        <v>648366.58718695317</v>
      </c>
      <c r="L6" s="27">
        <v>3.6</v>
      </c>
      <c r="M6" s="27">
        <v>10.6</v>
      </c>
      <c r="N6" s="61">
        <v>801.81611143444707</v>
      </c>
      <c r="O6" s="62">
        <v>712.26512937091411</v>
      </c>
      <c r="P6" s="62">
        <v>7474.2292477183273</v>
      </c>
      <c r="Q6" s="62">
        <v>18116.600748283086</v>
      </c>
      <c r="R6" s="62">
        <v>9.1367693242348658</v>
      </c>
      <c r="S6" s="63">
        <v>82125.297401560092</v>
      </c>
      <c r="T6" s="62">
        <v>33897.975972940876</v>
      </c>
      <c r="U6" s="62">
        <v>13.054531518349686</v>
      </c>
      <c r="V6" s="62">
        <v>632.13419340103087</v>
      </c>
      <c r="W6" s="63">
        <v>318.63641871613413</v>
      </c>
      <c r="X6" s="63">
        <v>601</v>
      </c>
      <c r="Y6" s="14">
        <v>509.80900772109482</v>
      </c>
      <c r="Z6" s="14">
        <v>299.11463113339556</v>
      </c>
      <c r="AA6" s="14">
        <v>7169.8889770026753</v>
      </c>
      <c r="AB6" s="14">
        <v>2615.0584606826133</v>
      </c>
      <c r="AC6" s="14">
        <v>15.392080504441818</v>
      </c>
      <c r="AD6" s="64">
        <v>22457.999254420436</v>
      </c>
      <c r="AE6" s="62">
        <v>7062.0259607372809</v>
      </c>
      <c r="AF6" s="26">
        <v>12.45298288168958</v>
      </c>
      <c r="AG6" s="62">
        <v>372.54456556489288</v>
      </c>
      <c r="AH6" s="62">
        <v>296.39385656148096</v>
      </c>
      <c r="AI6" s="63">
        <v>609</v>
      </c>
      <c r="AJ6" s="14">
        <v>438.34278215407051</v>
      </c>
      <c r="AK6" s="14">
        <v>285.5011144750959</v>
      </c>
      <c r="AL6" s="14">
        <v>1543.2509859272247</v>
      </c>
      <c r="AM6" s="14">
        <v>687.24777066673494</v>
      </c>
      <c r="AN6" s="14">
        <v>3.0856507502655224</v>
      </c>
      <c r="AO6" s="64">
        <v>29437.203984408909</v>
      </c>
      <c r="AP6" s="62">
        <v>7792.4165583581753</v>
      </c>
      <c r="AQ6" s="62">
        <v>3.5699904979446377</v>
      </c>
      <c r="AR6" s="62">
        <v>500.91885445297993</v>
      </c>
      <c r="AS6" s="63">
        <v>374.71975155712818</v>
      </c>
      <c r="AT6" s="63">
        <v>608</v>
      </c>
      <c r="AU6" s="65">
        <v>1.5776244426551291</v>
      </c>
      <c r="AV6" s="65">
        <v>1.1263289236912155</v>
      </c>
      <c r="AW6" s="65">
        <v>1.2448527128997382</v>
      </c>
      <c r="AX6" s="65">
        <v>0.88871100699786321</v>
      </c>
      <c r="AY6" s="65">
        <f t="shared" ref="AY6:AY37" si="0">AV6*E6*1000+AX6*G6*1000</f>
        <v>3457.5640058616086</v>
      </c>
      <c r="AZ6" s="65">
        <v>856.60699999999997</v>
      </c>
      <c r="BA6" s="65">
        <v>0.67826500000000001</v>
      </c>
      <c r="BB6" s="104">
        <v>3.5171310135643742E-3</v>
      </c>
      <c r="BC6" s="65">
        <v>1025.787</v>
      </c>
      <c r="BD6" s="65">
        <v>0.73961399999999999</v>
      </c>
      <c r="BE6" s="104">
        <v>3.3203487416849963E-3</v>
      </c>
      <c r="BF6" s="65">
        <v>5.0822958167330681</v>
      </c>
      <c r="BG6" s="65">
        <v>2.448130869130869</v>
      </c>
      <c r="BH6" s="65">
        <v>8.9478900149402385</v>
      </c>
      <c r="BI6" s="65">
        <v>4.0619387380619374</v>
      </c>
      <c r="BJ6" s="65">
        <v>13.009828753002175</v>
      </c>
      <c r="BK6" s="65">
        <v>6.1922608624814366</v>
      </c>
      <c r="BL6" s="65">
        <v>5.5091226322037459</v>
      </c>
      <c r="BM6" s="65">
        <v>11.701383494685182</v>
      </c>
      <c r="BN6" s="66">
        <v>11.251330283351136</v>
      </c>
      <c r="BO6" s="67" t="s">
        <v>77</v>
      </c>
      <c r="BP6" s="65">
        <v>17.259756266037154</v>
      </c>
      <c r="BQ6" s="65">
        <v>2.4287056502368721E-2</v>
      </c>
      <c r="BR6" s="65">
        <v>0.39685142673201274</v>
      </c>
      <c r="BS6" s="65">
        <v>19934.021000000001</v>
      </c>
      <c r="BT6" s="65">
        <v>7.1494479999999996</v>
      </c>
      <c r="BU6" s="65">
        <v>-19.821999999999999</v>
      </c>
      <c r="BV6" s="65">
        <v>1.0839799999999999</v>
      </c>
      <c r="BW6" s="104">
        <v>1.1701162009827304</v>
      </c>
      <c r="BX6" s="65">
        <v>33.933369828499181</v>
      </c>
      <c r="BY6" s="65">
        <v>32.628240219710747</v>
      </c>
      <c r="BZ6" s="67" t="s">
        <v>13</v>
      </c>
      <c r="CA6" s="65">
        <v>10.787619018312819</v>
      </c>
      <c r="CB6" s="65">
        <v>1.5106835943299949E-2</v>
      </c>
      <c r="CC6" s="65">
        <v>0.30675310745021511</v>
      </c>
      <c r="CD6" s="65">
        <v>57.465000000000003</v>
      </c>
      <c r="CE6" s="65">
        <v>0.38649099999999997</v>
      </c>
      <c r="CF6" s="65">
        <v>-19.074000000000002</v>
      </c>
      <c r="CG6" s="65">
        <v>1.0847979999999999</v>
      </c>
      <c r="CH6" s="104">
        <v>1.7789862523099646E-3</v>
      </c>
      <c r="CI6" s="65">
        <v>0.88949312615498233</v>
      </c>
      <c r="CJ6" s="65">
        <v>0.85528185207209839</v>
      </c>
      <c r="CK6" s="67" t="s">
        <v>45</v>
      </c>
      <c r="CL6" s="65">
        <v>14.138573128016318</v>
      </c>
      <c r="CM6" s="65">
        <v>1.9799931559526952E-2</v>
      </c>
      <c r="CN6" s="65">
        <v>0.40327487292900138</v>
      </c>
      <c r="CO6" s="65">
        <v>144.93100000000001</v>
      </c>
      <c r="CP6" s="65">
        <v>0.41936200000000001</v>
      </c>
      <c r="CQ6" s="65">
        <v>-18.733000000000001</v>
      </c>
      <c r="CR6" s="65">
        <v>1.0851710000000001</v>
      </c>
      <c r="CS6" s="104">
        <v>6.9790824674514172E-3</v>
      </c>
      <c r="CT6" s="65">
        <v>10.468623701177126</v>
      </c>
      <c r="CU6" s="65">
        <v>10.065984328054927</v>
      </c>
      <c r="CV6" s="68">
        <v>11.251330283351136</v>
      </c>
      <c r="CW6" s="69">
        <v>0.85528185207209839</v>
      </c>
      <c r="CX6" s="69">
        <v>10.065984328054927</v>
      </c>
      <c r="CY6" s="69">
        <v>32.628240219710747</v>
      </c>
      <c r="CZ6" s="70">
        <v>45.199163316811102</v>
      </c>
    </row>
    <row r="7" spans="1:104" ht="15" customHeight="1" x14ac:dyDescent="0.25">
      <c r="A7" s="113">
        <v>2</v>
      </c>
      <c r="B7" s="58" t="s">
        <v>0</v>
      </c>
      <c r="C7" s="59" t="s">
        <v>1</v>
      </c>
      <c r="D7" s="14">
        <v>7.6139999999999999</v>
      </c>
      <c r="E7" s="4">
        <v>2.157</v>
      </c>
      <c r="F7" s="3">
        <v>23.736999999999998</v>
      </c>
      <c r="G7" s="4">
        <v>2.9546000000000001</v>
      </c>
      <c r="H7" s="8">
        <v>5.1116000000000001</v>
      </c>
      <c r="I7" s="11">
        <v>1.3697728330000001</v>
      </c>
      <c r="J7" s="71">
        <v>6598806.3690082142</v>
      </c>
      <c r="K7" s="27">
        <v>640660.81252506934</v>
      </c>
      <c r="L7" s="27">
        <v>6.2</v>
      </c>
      <c r="M7" s="27">
        <v>10.3</v>
      </c>
      <c r="N7" s="72">
        <v>1162.550795889741</v>
      </c>
      <c r="O7" s="14">
        <v>1120.6094326759251</v>
      </c>
      <c r="P7" s="14">
        <v>6853.4298918365785</v>
      </c>
      <c r="Q7" s="14">
        <v>12237.365587643959</v>
      </c>
      <c r="R7" s="14">
        <v>8.5683963821998592</v>
      </c>
      <c r="S7" s="64">
        <v>61526.288325891306</v>
      </c>
      <c r="T7" s="14">
        <v>60209.674452794963</v>
      </c>
      <c r="U7" s="14">
        <v>7.5505284492322833</v>
      </c>
      <c r="V7" s="14">
        <v>633.63035032294545</v>
      </c>
      <c r="W7" s="64">
        <v>311.78948650436473</v>
      </c>
      <c r="X7" s="64">
        <v>603</v>
      </c>
      <c r="Y7" s="14">
        <v>350.96754714437731</v>
      </c>
      <c r="Z7" s="14">
        <v>225.54662078589232</v>
      </c>
      <c r="AA7" s="14">
        <v>5544.0105792097856</v>
      </c>
      <c r="AB7" s="14">
        <v>2719.8699132918596</v>
      </c>
      <c r="AC7" s="14">
        <v>10.896511849232416</v>
      </c>
      <c r="AD7" s="64">
        <v>17484.171133362921</v>
      </c>
      <c r="AE7" s="14">
        <v>16535.870213361562</v>
      </c>
      <c r="AF7" s="26">
        <v>5.7967532892603861</v>
      </c>
      <c r="AG7" s="14">
        <v>264.67336207292567</v>
      </c>
      <c r="AH7" s="14">
        <v>233.80489052022543</v>
      </c>
      <c r="AI7" s="64">
        <v>609</v>
      </c>
      <c r="AJ7" s="14">
        <v>904.77048866618554</v>
      </c>
      <c r="AK7" s="14">
        <v>751.25175997527685</v>
      </c>
      <c r="AL7" s="14">
        <v>1186.9151342256619</v>
      </c>
      <c r="AM7" s="14">
        <v>1025.4570340687217</v>
      </c>
      <c r="AN7" s="14">
        <v>11.466405177093154</v>
      </c>
      <c r="AO7" s="64">
        <v>57770.491168313871</v>
      </c>
      <c r="AP7" s="14">
        <v>12173.310855266503</v>
      </c>
      <c r="AQ7" s="14">
        <v>11.575437891370727</v>
      </c>
      <c r="AR7" s="14">
        <v>795.58159776530874</v>
      </c>
      <c r="AS7" s="64">
        <v>411.49452427979185</v>
      </c>
      <c r="AT7" s="64">
        <v>606</v>
      </c>
      <c r="AU7" s="65">
        <v>1.8158586838244042</v>
      </c>
      <c r="AV7" s="65">
        <v>1.296467250500263</v>
      </c>
      <c r="AW7" s="65">
        <v>1.1520608121497828</v>
      </c>
      <c r="AX7" s="65">
        <v>0.82248580815130523</v>
      </c>
      <c r="AY7" s="65">
        <f t="shared" si="0"/>
        <v>5226.5964280929138</v>
      </c>
      <c r="AZ7" s="65">
        <v>697.65899999999999</v>
      </c>
      <c r="BA7" s="65">
        <v>0.62055800000000005</v>
      </c>
      <c r="BB7" s="104">
        <v>3.3002611035284602E-3</v>
      </c>
      <c r="BC7" s="65">
        <v>933.08299999999997</v>
      </c>
      <c r="BD7" s="65">
        <v>0.70600700000000005</v>
      </c>
      <c r="BE7" s="104">
        <v>2.7965093217210092E-3</v>
      </c>
      <c r="BF7" s="65">
        <v>4.3024900398406372</v>
      </c>
      <c r="BG7" s="65">
        <v>2.0713466533466534</v>
      </c>
      <c r="BH7" s="65">
        <v>9.2804710159362553</v>
      </c>
      <c r="BI7" s="65">
        <v>6.1200008219780226</v>
      </c>
      <c r="BJ7" s="65">
        <v>15.400471837914278</v>
      </c>
      <c r="BK7" s="65">
        <v>7.1186632003108885</v>
      </c>
      <c r="BL7" s="65">
        <v>8.2625664419568938</v>
      </c>
      <c r="BM7" s="65">
        <v>15.381229642267783</v>
      </c>
      <c r="BN7" s="66">
        <v>14.789643886795945</v>
      </c>
      <c r="BO7" s="67" t="s">
        <v>78</v>
      </c>
      <c r="BP7" s="65">
        <v>14.180793120726552</v>
      </c>
      <c r="BQ7" s="65">
        <v>1.9962644488415247E-2</v>
      </c>
      <c r="BR7" s="65">
        <v>0.37056616752962057</v>
      </c>
      <c r="BS7" s="65">
        <v>21757.541000000001</v>
      </c>
      <c r="BT7" s="65">
        <v>7.7241179999999998</v>
      </c>
      <c r="BU7" s="65">
        <v>-20.756</v>
      </c>
      <c r="BV7" s="65">
        <v>1.0829580000000001</v>
      </c>
      <c r="BW7" s="104">
        <v>1.0428722594341131</v>
      </c>
      <c r="BX7" s="65">
        <v>30.243295523589278</v>
      </c>
      <c r="BY7" s="65">
        <v>29.080091849605076</v>
      </c>
      <c r="BZ7" s="67" t="s">
        <v>14</v>
      </c>
      <c r="CA7" s="65">
        <v>11.963749063893015</v>
      </c>
      <c r="CB7" s="65">
        <v>1.6754033650707066E-2</v>
      </c>
      <c r="CC7" s="65">
        <v>0.32567665865279832</v>
      </c>
      <c r="CD7" s="65">
        <v>91.731999999999999</v>
      </c>
      <c r="CE7" s="65">
        <v>0.399955</v>
      </c>
      <c r="CF7" s="65">
        <v>-18.760000000000002</v>
      </c>
      <c r="CG7" s="65">
        <v>1.0851409999999999</v>
      </c>
      <c r="CH7" s="104">
        <v>3.5837410320891539E-3</v>
      </c>
      <c r="CI7" s="65">
        <v>1.7918705160445769</v>
      </c>
      <c r="CJ7" s="65">
        <v>1.7229524192736316</v>
      </c>
      <c r="CK7" s="67" t="s">
        <v>46</v>
      </c>
      <c r="CL7" s="65">
        <v>16.371267848428303</v>
      </c>
      <c r="CM7" s="65">
        <v>2.2926215608283871E-2</v>
      </c>
      <c r="CN7" s="65">
        <v>0.42146955723171131</v>
      </c>
      <c r="CO7" s="65">
        <v>100.227</v>
      </c>
      <c r="CP7" s="65">
        <v>0.39340999999999998</v>
      </c>
      <c r="CQ7" s="65">
        <v>-18.962</v>
      </c>
      <c r="CR7" s="65">
        <v>1.0849200000000001</v>
      </c>
      <c r="CS7" s="104">
        <v>3.8325138033170635E-3</v>
      </c>
      <c r="CT7" s="65">
        <v>5.7487707049755956</v>
      </c>
      <c r="CU7" s="65">
        <v>5.5276641393996107</v>
      </c>
      <c r="CV7" s="67">
        <v>14.789643886795901</v>
      </c>
      <c r="CW7" s="65">
        <v>1.7229524192736316</v>
      </c>
      <c r="CX7" s="65">
        <v>5.5276641393996107</v>
      </c>
      <c r="CY7" s="65">
        <v>29.080091849605076</v>
      </c>
      <c r="CZ7" s="66">
        <v>48.87964770492578</v>
      </c>
    </row>
    <row r="8" spans="1:104" ht="15" customHeight="1" x14ac:dyDescent="0.25">
      <c r="A8" s="113">
        <v>3</v>
      </c>
      <c r="B8" s="58" t="s">
        <v>0</v>
      </c>
      <c r="C8" s="59" t="s">
        <v>1</v>
      </c>
      <c r="D8" s="14">
        <v>8.6050000000000004</v>
      </c>
      <c r="E8" s="4">
        <v>2.3443999999999998</v>
      </c>
      <c r="F8" s="3">
        <v>24.707999999999998</v>
      </c>
      <c r="G8" s="4">
        <v>3.6928000000000001</v>
      </c>
      <c r="H8" s="8">
        <v>6.0372000000000003</v>
      </c>
      <c r="I8" s="11">
        <v>1.5751578230000001</v>
      </c>
      <c r="J8" s="71">
        <v>5505999.8501018267</v>
      </c>
      <c r="K8" s="27">
        <v>529423.06250979099</v>
      </c>
      <c r="L8" s="27">
        <v>4.2</v>
      </c>
      <c r="M8" s="27">
        <v>10.4</v>
      </c>
      <c r="N8" s="72">
        <v>835.81662217940413</v>
      </c>
      <c r="O8" s="14">
        <v>1161.092159876566</v>
      </c>
      <c r="P8" s="14">
        <v>6866.0250728071742</v>
      </c>
      <c r="Q8" s="14">
        <v>16352.917631270115</v>
      </c>
      <c r="R8" s="14">
        <v>6.6079786206407674</v>
      </c>
      <c r="S8" s="64">
        <v>61818.083912484988</v>
      </c>
      <c r="T8" s="14">
        <v>27616.721763690348</v>
      </c>
      <c r="U8" s="14">
        <v>12.113895228844514</v>
      </c>
      <c r="V8" s="14">
        <v>540.60476409733815</v>
      </c>
      <c r="W8" s="64">
        <v>326.00621415393408</v>
      </c>
      <c r="X8" s="64">
        <v>607</v>
      </c>
      <c r="Y8" s="14">
        <v>330.85368638290782</v>
      </c>
      <c r="Z8" s="14">
        <v>458.50223362477857</v>
      </c>
      <c r="AA8" s="14">
        <v>11444.396845494748</v>
      </c>
      <c r="AB8" s="14">
        <v>4188.5387865164948</v>
      </c>
      <c r="AC8" s="14">
        <v>14.550320281194193</v>
      </c>
      <c r="AD8" s="64">
        <v>22991.301450548577</v>
      </c>
      <c r="AE8" s="14">
        <v>6906.5501282426922</v>
      </c>
      <c r="AF8" s="26">
        <v>12.031999970373741</v>
      </c>
      <c r="AG8" s="14">
        <v>209.83404395360597</v>
      </c>
      <c r="AH8" s="14">
        <v>181.49437255127623</v>
      </c>
      <c r="AI8" s="64">
        <v>606</v>
      </c>
      <c r="AJ8" s="14">
        <v>556.53591607607927</v>
      </c>
      <c r="AK8" s="14">
        <v>481.46850964786353</v>
      </c>
      <c r="AL8" s="14">
        <v>5565.1504369232898</v>
      </c>
      <c r="AM8" s="14">
        <v>2159.9604257337164</v>
      </c>
      <c r="AN8" s="14">
        <v>1.4350605897290787</v>
      </c>
      <c r="AO8" s="64">
        <v>33943.684457756637</v>
      </c>
      <c r="AP8" s="14">
        <v>7857.322665037068</v>
      </c>
      <c r="AQ8" s="14">
        <v>6.8622627208743312</v>
      </c>
      <c r="AR8" s="14">
        <v>439.75775421803615</v>
      </c>
      <c r="AS8" s="64">
        <v>434.47565503490995</v>
      </c>
      <c r="AT8" s="64">
        <v>606</v>
      </c>
      <c r="AU8" s="65">
        <v>1.7956579664254353</v>
      </c>
      <c r="AV8" s="65">
        <v>1.2820580884576611</v>
      </c>
      <c r="AW8" s="65">
        <v>1.069706404607456</v>
      </c>
      <c r="AX8" s="65">
        <v>0.76366920216182832</v>
      </c>
      <c r="AY8" s="65">
        <f t="shared" si="0"/>
        <v>5825.7346123233401</v>
      </c>
      <c r="AZ8" s="65">
        <v>656.97900000000004</v>
      </c>
      <c r="BA8" s="65">
        <v>0.60577800000000004</v>
      </c>
      <c r="BB8" s="104">
        <v>3.0740932433420114E-3</v>
      </c>
      <c r="BC8" s="65">
        <v>1042.7760000000001</v>
      </c>
      <c r="BD8" s="65">
        <v>0.74577000000000004</v>
      </c>
      <c r="BE8" s="104">
        <v>2.9001865290499756E-3</v>
      </c>
      <c r="BF8" s="65">
        <v>4.0120139581256238</v>
      </c>
      <c r="BG8" s="65">
        <v>1.9970899100899102</v>
      </c>
      <c r="BH8" s="65">
        <v>9.4057655234297108</v>
      </c>
      <c r="BI8" s="65">
        <v>7.374853619980021</v>
      </c>
      <c r="BJ8" s="65">
        <v>16.78061914340973</v>
      </c>
      <c r="BK8" s="65">
        <v>7.2069041996910101</v>
      </c>
      <c r="BL8" s="65">
        <v>10.70980881447575</v>
      </c>
      <c r="BM8" s="65">
        <v>17.91671301416676</v>
      </c>
      <c r="BN8" s="66">
        <v>17.22760866746804</v>
      </c>
      <c r="BO8" s="67" t="s">
        <v>79</v>
      </c>
      <c r="BP8" s="65">
        <v>13.307024119667906</v>
      </c>
      <c r="BQ8" s="65">
        <v>1.8723753266692011E-2</v>
      </c>
      <c r="BR8" s="65">
        <v>0.29917119561981104</v>
      </c>
      <c r="BS8" s="65">
        <v>19645.573</v>
      </c>
      <c r="BT8" s="65">
        <v>7.0578890000000003</v>
      </c>
      <c r="BU8" s="65">
        <v>-19.89</v>
      </c>
      <c r="BV8" s="65">
        <v>1.0839049999999999</v>
      </c>
      <c r="BW8" s="104">
        <v>0.88995900232661684</v>
      </c>
      <c r="BX8" s="65">
        <v>25.80881106747189</v>
      </c>
      <c r="BY8" s="65">
        <v>24.816164487953738</v>
      </c>
      <c r="BZ8" s="67" t="s">
        <v>15</v>
      </c>
      <c r="CA8" s="65">
        <v>12.322893704676826</v>
      </c>
      <c r="CB8" s="65">
        <v>1.7256715635949757E-2</v>
      </c>
      <c r="CC8" s="65">
        <v>0.29829195445612189</v>
      </c>
      <c r="CD8" s="65">
        <v>32.997</v>
      </c>
      <c r="CE8" s="65">
        <v>0.37851899999999999</v>
      </c>
      <c r="CF8" s="65">
        <v>-18.425999999999998</v>
      </c>
      <c r="CG8" s="65">
        <v>1.0855060000000001</v>
      </c>
      <c r="CH8" s="104">
        <v>1.0497873147014187E-3</v>
      </c>
      <c r="CI8" s="65">
        <v>0.52489365735070936</v>
      </c>
      <c r="CJ8" s="65">
        <v>0.50470543976029747</v>
      </c>
      <c r="CK8" s="67" t="s">
        <v>47</v>
      </c>
      <c r="CL8" s="65">
        <v>12.577047733527182</v>
      </c>
      <c r="CM8" s="65">
        <v>1.7613220196997639E-2</v>
      </c>
      <c r="CN8" s="65">
        <v>0.33258560420582578</v>
      </c>
      <c r="CO8" s="65">
        <v>162.15899999999999</v>
      </c>
      <c r="CP8" s="65">
        <v>0.42564600000000002</v>
      </c>
      <c r="CQ8" s="65">
        <v>-18.545000000000002</v>
      </c>
      <c r="CR8" s="65">
        <v>1.0853759999999999</v>
      </c>
      <c r="CS8" s="104">
        <v>6.998623981798539E-3</v>
      </c>
      <c r="CT8" s="65">
        <v>10.497935972697809</v>
      </c>
      <c r="CU8" s="65">
        <v>10.094169204517122</v>
      </c>
      <c r="CV8" s="67">
        <v>17.22760866746804</v>
      </c>
      <c r="CW8" s="65">
        <v>0.50470543976029747</v>
      </c>
      <c r="CX8" s="65">
        <v>10.094169204517122</v>
      </c>
      <c r="CY8" s="65">
        <v>24.816164487953738</v>
      </c>
      <c r="CZ8" s="66">
        <v>47.357352200300802</v>
      </c>
    </row>
    <row r="9" spans="1:104" ht="15" customHeight="1" x14ac:dyDescent="0.25">
      <c r="A9" s="113">
        <v>4</v>
      </c>
      <c r="B9" s="58" t="s">
        <v>0</v>
      </c>
      <c r="C9" s="59" t="s">
        <v>1</v>
      </c>
      <c r="D9" s="14">
        <v>7.9249999999999998</v>
      </c>
      <c r="E9" s="4">
        <v>2.1371000000000002</v>
      </c>
      <c r="F9" s="3">
        <v>20.702000000000002</v>
      </c>
      <c r="G9" s="4">
        <v>2.8357999999999999</v>
      </c>
      <c r="H9" s="8">
        <v>4.9729000000000001</v>
      </c>
      <c r="I9" s="11">
        <v>1.326938374</v>
      </c>
      <c r="J9" s="71">
        <v>5109415.3231336428</v>
      </c>
      <c r="K9" s="27">
        <v>468753.69937005895</v>
      </c>
      <c r="L9" s="27">
        <v>3.5</v>
      </c>
      <c r="M9" s="27">
        <v>10.9</v>
      </c>
      <c r="N9" s="72">
        <v>628.21246662163867</v>
      </c>
      <c r="O9" s="14">
        <v>714.17494448808043</v>
      </c>
      <c r="P9" s="14">
        <v>6848.3239335099124</v>
      </c>
      <c r="Q9" s="14">
        <v>17565.597895259871</v>
      </c>
      <c r="R9" s="14">
        <v>17.057298815873704</v>
      </c>
      <c r="S9" s="64">
        <v>85216.044849422047</v>
      </c>
      <c r="T9" s="14">
        <v>30242.041065897702</v>
      </c>
      <c r="U9" s="14">
        <v>21.317935360092754</v>
      </c>
      <c r="V9" s="14">
        <v>1059.451648742245</v>
      </c>
      <c r="W9" s="64">
        <v>568.42355561857892</v>
      </c>
      <c r="X9" s="64">
        <v>603</v>
      </c>
      <c r="Y9" s="14">
        <v>723.96933078067036</v>
      </c>
      <c r="Z9" s="14">
        <v>583.92406658920379</v>
      </c>
      <c r="AA9" s="14">
        <v>31421.662383809027</v>
      </c>
      <c r="AB9" s="14">
        <v>11711.446805232614</v>
      </c>
      <c r="AC9" s="14">
        <v>9.9955939806244771</v>
      </c>
      <c r="AD9" s="64">
        <v>31575.043146952241</v>
      </c>
      <c r="AE9" s="14">
        <v>32091.013683582143</v>
      </c>
      <c r="AF9" s="26">
        <v>5.0103589181483343</v>
      </c>
      <c r="AG9" s="14">
        <v>177.00711677588674</v>
      </c>
      <c r="AH9" s="14">
        <v>132.07791797593595</v>
      </c>
      <c r="AI9" s="64">
        <v>604</v>
      </c>
      <c r="AJ9" s="14">
        <v>553.30059552190005</v>
      </c>
      <c r="AK9" s="14">
        <v>580.33327288301086</v>
      </c>
      <c r="AL9" s="14">
        <v>5154.2387552099108</v>
      </c>
      <c r="AM9" s="14">
        <v>1056.7539712774667</v>
      </c>
      <c r="AN9" s="14">
        <v>3.1906019226644524</v>
      </c>
      <c r="AO9" s="64">
        <v>25850.295449004909</v>
      </c>
      <c r="AP9" s="14">
        <v>6558.1440184967641</v>
      </c>
      <c r="AQ9" s="14">
        <v>3.1869646658278343</v>
      </c>
      <c r="AR9" s="14">
        <v>334.16735657140583</v>
      </c>
      <c r="AS9" s="64">
        <v>297.654146905544</v>
      </c>
      <c r="AT9" s="64">
        <v>609</v>
      </c>
      <c r="AU9" s="65">
        <v>1.8010262983324554</v>
      </c>
      <c r="AV9" s="65">
        <v>1.2859041450342465</v>
      </c>
      <c r="AW9" s="65">
        <v>1.0286286076254163</v>
      </c>
      <c r="AX9" s="65">
        <v>0.73441762180962344</v>
      </c>
      <c r="AY9" s="65">
        <f t="shared" si="0"/>
        <v>4830.7672402804183</v>
      </c>
      <c r="AZ9" s="65">
        <v>617.44299999999998</v>
      </c>
      <c r="BA9" s="65">
        <v>0.59140899999999996</v>
      </c>
      <c r="BB9" s="104">
        <v>2.8985436742802401E-3</v>
      </c>
      <c r="BC9" s="65">
        <v>653.39400000000001</v>
      </c>
      <c r="BD9" s="65">
        <v>0.60447499999999998</v>
      </c>
      <c r="BE9" s="104">
        <v>1.7514024236104993E-3</v>
      </c>
      <c r="BF9" s="65">
        <v>4.2806772908366524</v>
      </c>
      <c r="BG9" s="65">
        <v>1.9168440913604761</v>
      </c>
      <c r="BH9" s="65">
        <v>9.1482354382470099</v>
      </c>
      <c r="BI9" s="65">
        <v>5.4357864742800377</v>
      </c>
      <c r="BJ9" s="65">
        <v>14.584021912527048</v>
      </c>
      <c r="BK9" s="65">
        <v>6.1944776863043112</v>
      </c>
      <c r="BL9" s="65">
        <v>4.9666269928746543</v>
      </c>
      <c r="BM9" s="65">
        <v>11.161104679178965</v>
      </c>
      <c r="BN9" s="66">
        <v>10.731831422287467</v>
      </c>
      <c r="BO9" s="67" t="s">
        <v>80</v>
      </c>
      <c r="BP9" s="65">
        <v>22.067618727243943</v>
      </c>
      <c r="BQ9" s="65">
        <v>3.1011938178258029E-2</v>
      </c>
      <c r="BR9" s="65">
        <v>0.57116511503350742</v>
      </c>
      <c r="BS9" s="65">
        <v>14258.735000000001</v>
      </c>
      <c r="BT9" s="65">
        <v>5.3142100000000001</v>
      </c>
      <c r="BU9" s="65">
        <v>-18.812999999999999</v>
      </c>
      <c r="BV9" s="65">
        <v>1.085083</v>
      </c>
      <c r="BW9" s="104">
        <v>1.0910694118742679</v>
      </c>
      <c r="BX9" s="65">
        <v>31.641012944353768</v>
      </c>
      <c r="BY9" s="65">
        <v>30.42405090803247</v>
      </c>
      <c r="BZ9" s="67" t="s">
        <v>16</v>
      </c>
      <c r="CA9" s="65">
        <v>13.972223537508604</v>
      </c>
      <c r="CB9" s="65">
        <v>1.956650867593664E-2</v>
      </c>
      <c r="CC9" s="65">
        <v>0.31030091439386487</v>
      </c>
      <c r="CD9" s="65">
        <v>53.972999999999999</v>
      </c>
      <c r="CE9" s="65">
        <v>0.38617499999999999</v>
      </c>
      <c r="CF9" s="65">
        <v>-18.010999999999999</v>
      </c>
      <c r="CG9" s="65">
        <v>1.085961</v>
      </c>
      <c r="CH9" s="104">
        <v>2.260007157192016E-3</v>
      </c>
      <c r="CI9" s="65">
        <v>1.1300035785960081</v>
      </c>
      <c r="CJ9" s="65">
        <v>1.0865419024961616</v>
      </c>
      <c r="CK9" s="67" t="s">
        <v>48</v>
      </c>
      <c r="CL9" s="65">
        <v>13.169573517010063</v>
      </c>
      <c r="CM9" s="65">
        <v>1.8442950106214336E-2</v>
      </c>
      <c r="CN9" s="65">
        <v>0.39999336978917099</v>
      </c>
      <c r="CO9" s="65">
        <v>150.00200000000001</v>
      </c>
      <c r="CP9" s="65">
        <v>0.42121199999999998</v>
      </c>
      <c r="CQ9" s="65">
        <v>-18.600999999999999</v>
      </c>
      <c r="CR9" s="65">
        <v>1.085315</v>
      </c>
      <c r="CS9" s="104">
        <v>6.7444019895311911E-3</v>
      </c>
      <c r="CT9" s="65">
        <v>10.116602984296787</v>
      </c>
      <c r="CU9" s="65">
        <v>9.7275028695161403</v>
      </c>
      <c r="CV9" s="67">
        <v>10.731831422287467</v>
      </c>
      <c r="CW9" s="65">
        <v>1.0865419024961616</v>
      </c>
      <c r="CX9" s="65">
        <v>9.7275028695161403</v>
      </c>
      <c r="CY9" s="65">
        <v>30.42405090803247</v>
      </c>
      <c r="CZ9" s="66">
        <v>48.030072897667765</v>
      </c>
    </row>
    <row r="10" spans="1:104" ht="15" customHeight="1" x14ac:dyDescent="0.25">
      <c r="A10" s="113">
        <v>5</v>
      </c>
      <c r="B10" s="58" t="s">
        <v>0</v>
      </c>
      <c r="C10" s="73" t="s">
        <v>2</v>
      </c>
      <c r="D10" s="14">
        <v>6.726</v>
      </c>
      <c r="E10" s="4">
        <v>1.7707999999999999</v>
      </c>
      <c r="F10" s="3">
        <v>17.190000000000001</v>
      </c>
      <c r="G10" s="4">
        <v>2.1901999999999999</v>
      </c>
      <c r="H10" s="8">
        <v>3.9609999999999999</v>
      </c>
      <c r="I10" s="11">
        <v>1.236842105</v>
      </c>
      <c r="J10" s="71">
        <v>6209064.1213765917</v>
      </c>
      <c r="K10" s="27">
        <v>569638.91021803592</v>
      </c>
      <c r="L10" s="27">
        <v>4.3</v>
      </c>
      <c r="M10" s="27">
        <v>10.9</v>
      </c>
      <c r="N10" s="72">
        <v>699.87702606038647</v>
      </c>
      <c r="O10" s="14">
        <v>722.75128821619421</v>
      </c>
      <c r="P10" s="14">
        <v>3276.1893116273868</v>
      </c>
      <c r="Q10" s="14">
        <v>11505.597255259599</v>
      </c>
      <c r="R10" s="14">
        <v>3.7664503486098577</v>
      </c>
      <c r="S10" s="64">
        <v>49925.163119730219</v>
      </c>
      <c r="T10" s="14">
        <v>13808.305448983898</v>
      </c>
      <c r="U10" s="14">
        <v>4.6398190366015699</v>
      </c>
      <c r="V10" s="14">
        <v>237.17551849487029</v>
      </c>
      <c r="W10" s="64">
        <v>144.86809634009401</v>
      </c>
      <c r="X10" s="64">
        <v>606</v>
      </c>
      <c r="Y10" s="14">
        <v>404.07438026919039</v>
      </c>
      <c r="Z10" s="14">
        <v>359.10567026348258</v>
      </c>
      <c r="AA10" s="14">
        <v>6123.62584725529</v>
      </c>
      <c r="AB10" s="14">
        <v>2409.6580822386104</v>
      </c>
      <c r="AC10" s="14">
        <v>11.064530415391104</v>
      </c>
      <c r="AD10" s="64">
        <v>22495.969832936076</v>
      </c>
      <c r="AE10" s="14">
        <v>7806.2272713837019</v>
      </c>
      <c r="AF10" s="26">
        <v>10.985515065188597</v>
      </c>
      <c r="AG10" s="14">
        <v>404.42304834150656</v>
      </c>
      <c r="AH10" s="14">
        <v>311.35955694684651</v>
      </c>
      <c r="AI10" s="64">
        <v>605</v>
      </c>
      <c r="AJ10" s="14">
        <v>495.07798578280585</v>
      </c>
      <c r="AK10" s="14">
        <v>461.97169266558006</v>
      </c>
      <c r="AL10" s="14">
        <v>1395.2628303712395</v>
      </c>
      <c r="AM10" s="14">
        <v>905.97387350200665</v>
      </c>
      <c r="AN10" s="14">
        <v>1.9629512105863365</v>
      </c>
      <c r="AO10" s="64">
        <v>36983.804523352483</v>
      </c>
      <c r="AP10" s="14">
        <v>16560.307372042262</v>
      </c>
      <c r="AQ10" s="14">
        <v>5.1791280883274888</v>
      </c>
      <c r="AR10" s="14">
        <v>634.42622392617682</v>
      </c>
      <c r="AS10" s="64">
        <v>440.46646040104946</v>
      </c>
      <c r="AT10" s="64">
        <v>603</v>
      </c>
      <c r="AU10" s="65">
        <v>1.9538615266562287</v>
      </c>
      <c r="AV10" s="65">
        <v>1.3949423712901805</v>
      </c>
      <c r="AW10" s="65">
        <v>1.1323427814170925</v>
      </c>
      <c r="AX10" s="65">
        <v>0.80837153586956523</v>
      </c>
      <c r="AY10" s="65">
        <f t="shared" si="0"/>
        <v>4240.6592889421736</v>
      </c>
      <c r="AZ10" s="65">
        <v>848.83399999999995</v>
      </c>
      <c r="BA10" s="65">
        <v>0.67544499999999996</v>
      </c>
      <c r="BB10" s="104">
        <v>4.3165794208388985E-3</v>
      </c>
      <c r="BC10" s="65">
        <v>1110.2909999999999</v>
      </c>
      <c r="BD10" s="65">
        <v>0.77022900000000005</v>
      </c>
      <c r="BE10" s="104">
        <v>3.2676721757301853E-3</v>
      </c>
      <c r="BF10" s="65">
        <v>4.8957335329341305</v>
      </c>
      <c r="BG10" s="65">
        <v>2.1852412761714852</v>
      </c>
      <c r="BH10" s="65">
        <v>8.6693649401197579</v>
      </c>
      <c r="BI10" s="65">
        <v>4.7861154430707868</v>
      </c>
      <c r="BJ10" s="65">
        <v>13.455480383190544</v>
      </c>
      <c r="BK10" s="65">
        <v>7.643798838421521</v>
      </c>
      <c r="BL10" s="65">
        <v>7.1568555992842517</v>
      </c>
      <c r="BM10" s="65">
        <v>14.800654437705774</v>
      </c>
      <c r="BN10" s="66">
        <v>14.231398497794013</v>
      </c>
      <c r="BO10" s="67" t="s">
        <v>81</v>
      </c>
      <c r="BP10" s="65">
        <v>13.827747848873218</v>
      </c>
      <c r="BQ10" s="65">
        <v>1.9468105098959913E-2</v>
      </c>
      <c r="BR10" s="65">
        <v>0.30744694562389824</v>
      </c>
      <c r="BS10" s="65">
        <v>22324.573</v>
      </c>
      <c r="BT10" s="65">
        <v>7.9013669999999996</v>
      </c>
      <c r="BU10" s="65">
        <v>-20.132000000000001</v>
      </c>
      <c r="BV10" s="65">
        <v>1.0836410000000001</v>
      </c>
      <c r="BW10" s="104">
        <v>1.0414184383332474</v>
      </c>
      <c r="BX10" s="65">
        <v>30.201134711664174</v>
      </c>
      <c r="BY10" s="65">
        <v>29.039552607369401</v>
      </c>
      <c r="BZ10" s="67" t="s">
        <v>17</v>
      </c>
      <c r="CA10" s="65">
        <v>11.963028221225709</v>
      </c>
      <c r="CB10" s="65">
        <v>1.6752896142377162E-2</v>
      </c>
      <c r="CC10" s="65">
        <v>0.28645816526656698</v>
      </c>
      <c r="CD10" s="65">
        <v>62.402000000000001</v>
      </c>
      <c r="CE10" s="65">
        <v>0.38925199999999999</v>
      </c>
      <c r="CF10" s="65">
        <v>-18.582000000000001</v>
      </c>
      <c r="CG10" s="65">
        <v>1.0853360000000001</v>
      </c>
      <c r="CH10" s="104">
        <v>2.3031221931503728E-3</v>
      </c>
      <c r="CI10" s="65">
        <v>1.1515610965751863</v>
      </c>
      <c r="CJ10" s="65">
        <v>1.1072702851684484</v>
      </c>
      <c r="CK10" s="67" t="s">
        <v>49</v>
      </c>
      <c r="CL10" s="65">
        <v>12.412476783391694</v>
      </c>
      <c r="CM10" s="65">
        <v>1.7382997217917941E-2</v>
      </c>
      <c r="CN10" s="65">
        <v>0.31834317205102547</v>
      </c>
      <c r="CO10" s="65">
        <v>216.601</v>
      </c>
      <c r="CP10" s="65">
        <v>0.44549699999999998</v>
      </c>
      <c r="CQ10" s="65">
        <v>-19.03</v>
      </c>
      <c r="CR10" s="65">
        <v>1.084846</v>
      </c>
      <c r="CS10" s="104">
        <v>9.3710475971572251E-3</v>
      </c>
      <c r="CT10" s="65">
        <v>14.056571395735837</v>
      </c>
      <c r="CU10" s="65">
        <v>13.515934034361381</v>
      </c>
      <c r="CV10" s="74">
        <v>14.231398497794013</v>
      </c>
      <c r="CW10" s="75">
        <v>1.1072702851684484</v>
      </c>
      <c r="CX10" s="75">
        <v>13.515934034361381</v>
      </c>
      <c r="CY10" s="75">
        <v>29.039552607369401</v>
      </c>
      <c r="CZ10" s="76">
        <v>42.105844575306755</v>
      </c>
    </row>
    <row r="11" spans="1:104" ht="15" customHeight="1" x14ac:dyDescent="0.25">
      <c r="A11" s="113">
        <v>6</v>
      </c>
      <c r="B11" s="58" t="s">
        <v>0</v>
      </c>
      <c r="C11" s="73" t="s">
        <v>2</v>
      </c>
      <c r="D11" s="14">
        <v>7.1029999999999998</v>
      </c>
      <c r="E11" s="4">
        <v>1.9033</v>
      </c>
      <c r="F11" s="3">
        <v>17.391999999999999</v>
      </c>
      <c r="G11" s="4">
        <v>2.1568000000000001</v>
      </c>
      <c r="H11" s="8">
        <v>4.0601000000000003</v>
      </c>
      <c r="I11" s="11">
        <v>1.1331897230000001</v>
      </c>
      <c r="J11" s="71">
        <v>4585569.8307223264</v>
      </c>
      <c r="K11" s="27">
        <v>432600.92742663459</v>
      </c>
      <c r="L11" s="27">
        <v>4.5</v>
      </c>
      <c r="M11" s="27">
        <v>10.6</v>
      </c>
      <c r="N11" s="72">
        <v>806.05940442704321</v>
      </c>
      <c r="O11" s="14">
        <v>845.44673089793957</v>
      </c>
      <c r="P11" s="14">
        <v>6405.711099542209</v>
      </c>
      <c r="Q11" s="14">
        <v>17352.622276167753</v>
      </c>
      <c r="R11" s="14">
        <v>8.8587228451921867</v>
      </c>
      <c r="S11" s="64">
        <v>62310.692893292973</v>
      </c>
      <c r="T11" s="14">
        <v>22611.762947070638</v>
      </c>
      <c r="U11" s="14">
        <v>2.7773847978372919</v>
      </c>
      <c r="V11" s="14">
        <v>423.17243824562507</v>
      </c>
      <c r="W11" s="64">
        <v>196.24440525416242</v>
      </c>
      <c r="X11" s="64">
        <v>606</v>
      </c>
      <c r="Y11" s="14">
        <v>285.58006622423187</v>
      </c>
      <c r="Z11" s="14">
        <v>115.36810767977443</v>
      </c>
      <c r="AA11" s="14">
        <v>21338.397324217429</v>
      </c>
      <c r="AB11" s="14">
        <v>13152.473294250112</v>
      </c>
      <c r="AC11" s="14">
        <v>9.2500984542516207</v>
      </c>
      <c r="AD11" s="64">
        <v>33738.730010367282</v>
      </c>
      <c r="AE11" s="14">
        <v>10311.224349830376</v>
      </c>
      <c r="AF11" s="26">
        <v>11.099426652844311</v>
      </c>
      <c r="AG11" s="14">
        <v>192.62662713071165</v>
      </c>
      <c r="AH11" s="14">
        <v>146.06495752810162</v>
      </c>
      <c r="AI11" s="64">
        <v>603</v>
      </c>
      <c r="AJ11" s="14">
        <v>1205.9084906249786</v>
      </c>
      <c r="AK11" s="14">
        <v>1058.0116426050838</v>
      </c>
      <c r="AL11" s="14">
        <v>1596.725397030732</v>
      </c>
      <c r="AM11" s="14">
        <v>1584.647188021356</v>
      </c>
      <c r="AN11" s="14">
        <v>8.5190502298907607</v>
      </c>
      <c r="AO11" s="64">
        <v>54501.040870390374</v>
      </c>
      <c r="AP11" s="14">
        <v>11247.565538897677</v>
      </c>
      <c r="AQ11" s="14">
        <v>9.7838573483076736</v>
      </c>
      <c r="AR11" s="14">
        <v>1168.6345615266036</v>
      </c>
      <c r="AS11" s="64">
        <v>727.33015031594641</v>
      </c>
      <c r="AT11" s="64">
        <v>604</v>
      </c>
      <c r="AU11" s="65">
        <v>1.8297589059204149</v>
      </c>
      <c r="AV11" s="65">
        <v>1.3063106009970917</v>
      </c>
      <c r="AW11" s="65">
        <v>1.1048480779000609</v>
      </c>
      <c r="AX11" s="65">
        <v>0.7887716977311402</v>
      </c>
      <c r="AY11" s="65">
        <f t="shared" si="0"/>
        <v>4187.5237645442876</v>
      </c>
      <c r="AZ11" s="65">
        <v>936.88300000000004</v>
      </c>
      <c r="BA11" s="65">
        <v>0.70738500000000004</v>
      </c>
      <c r="BB11" s="104">
        <v>4.459548445213922E-3</v>
      </c>
      <c r="BC11" s="65">
        <v>970.92499999999995</v>
      </c>
      <c r="BD11" s="65">
        <v>0.71972800000000003</v>
      </c>
      <c r="BE11" s="104">
        <v>2.7901063509504082E-3</v>
      </c>
      <c r="BF11" s="65">
        <v>4.2026238805970149</v>
      </c>
      <c r="BG11" s="65">
        <v>2.1725259999999991</v>
      </c>
      <c r="BH11" s="65">
        <v>7.9988540319402981</v>
      </c>
      <c r="BI11" s="65">
        <v>4.6857040767999978</v>
      </c>
      <c r="BJ11" s="65">
        <v>12.684558108740296</v>
      </c>
      <c r="BK11" s="65">
        <v>8.4878585557756576</v>
      </c>
      <c r="BL11" s="65">
        <v>6.0177013777298409</v>
      </c>
      <c r="BM11" s="65">
        <v>14.505559933505499</v>
      </c>
      <c r="BN11" s="66">
        <v>13.947653782216825</v>
      </c>
      <c r="BO11" s="67" t="s">
        <v>82</v>
      </c>
      <c r="BP11" s="65">
        <v>13.535067835110706</v>
      </c>
      <c r="BQ11" s="65">
        <v>1.907476846652096E-2</v>
      </c>
      <c r="BR11" s="65">
        <v>0.31854931467648606</v>
      </c>
      <c r="BS11" s="65">
        <v>26827.165000000001</v>
      </c>
      <c r="BT11" s="65">
        <v>9.2850289999999998</v>
      </c>
      <c r="BU11" s="65">
        <v>-18.690999999999999</v>
      </c>
      <c r="BV11" s="65">
        <v>1.0852170000000001</v>
      </c>
      <c r="BW11" s="104">
        <v>1.2066552226697917</v>
      </c>
      <c r="BX11" s="65">
        <v>34.993001457423958</v>
      </c>
      <c r="BY11" s="65">
        <v>33.647116785984572</v>
      </c>
      <c r="BZ11" s="67" t="s">
        <v>18</v>
      </c>
      <c r="CA11" s="65">
        <v>10.840522219836839</v>
      </c>
      <c r="CB11" s="65">
        <v>1.5180964342538942E-2</v>
      </c>
      <c r="CC11" s="65">
        <v>0.25725548675397164</v>
      </c>
      <c r="CD11" s="65">
        <v>65.825999999999993</v>
      </c>
      <c r="CE11" s="65">
        <v>0.39050099999999999</v>
      </c>
      <c r="CF11" s="65">
        <v>-17.689</v>
      </c>
      <c r="CG11" s="65">
        <v>1.0863130000000001</v>
      </c>
      <c r="CH11" s="104">
        <v>2.2224154602887491E-3</v>
      </c>
      <c r="CI11" s="65">
        <v>1.1112077301443746</v>
      </c>
      <c r="CJ11" s="65">
        <v>1.0684689712926678</v>
      </c>
      <c r="CK11" s="67" t="s">
        <v>50</v>
      </c>
      <c r="CL11" s="65">
        <v>20.155742991697817</v>
      </c>
      <c r="CM11" s="65">
        <v>2.8226305857020413E-2</v>
      </c>
      <c r="CN11" s="65">
        <v>0.56031058326455307</v>
      </c>
      <c r="CO11" s="65">
        <v>119.512</v>
      </c>
      <c r="CP11" s="65">
        <v>0.41009000000000001</v>
      </c>
      <c r="CQ11" s="65">
        <v>-18.003</v>
      </c>
      <c r="CR11" s="65">
        <v>1.0859700000000001</v>
      </c>
      <c r="CS11" s="104">
        <v>8.0804373653716576E-3</v>
      </c>
      <c r="CT11" s="65">
        <v>12.120656048057487</v>
      </c>
      <c r="CU11" s="65">
        <v>11.654476969286046</v>
      </c>
      <c r="CV11" s="67">
        <v>13.947653782216825</v>
      </c>
      <c r="CW11" s="65">
        <v>1.0684689712926678</v>
      </c>
      <c r="CX11" s="65">
        <v>11.654476969286046</v>
      </c>
      <c r="CY11" s="65">
        <v>33.647116785984572</v>
      </c>
      <c r="CZ11" s="66">
        <v>39.682283491219891</v>
      </c>
    </row>
    <row r="12" spans="1:104" ht="15" customHeight="1" x14ac:dyDescent="0.25">
      <c r="A12" s="113">
        <v>7</v>
      </c>
      <c r="B12" s="58" t="s">
        <v>0</v>
      </c>
      <c r="C12" s="73" t="s">
        <v>2</v>
      </c>
      <c r="D12" s="14">
        <v>7.327</v>
      </c>
      <c r="E12" s="4">
        <v>2.1734</v>
      </c>
      <c r="F12" s="3">
        <v>21.876999999999999</v>
      </c>
      <c r="G12" s="4">
        <v>3.0754999999999999</v>
      </c>
      <c r="H12" s="8">
        <v>5.2488999999999999</v>
      </c>
      <c r="I12" s="11">
        <v>1.4150639549999999</v>
      </c>
      <c r="J12" s="71">
        <v>5189365.2100547487</v>
      </c>
      <c r="K12" s="27">
        <v>471760.4736413408</v>
      </c>
      <c r="L12" s="27">
        <v>4.2</v>
      </c>
      <c r="M12" s="27">
        <v>11</v>
      </c>
      <c r="N12" s="72">
        <v>1459.0849484722839</v>
      </c>
      <c r="O12" s="14">
        <v>827.83734455606827</v>
      </c>
      <c r="P12" s="14">
        <v>14403.506441065396</v>
      </c>
      <c r="Q12" s="14">
        <v>25386.856078121426</v>
      </c>
      <c r="R12" s="14">
        <v>15.257203220563248</v>
      </c>
      <c r="S12" s="64">
        <v>96863.190393851153</v>
      </c>
      <c r="T12" s="14">
        <v>41993.791389439604</v>
      </c>
      <c r="U12" s="14">
        <v>8.8155137261407717</v>
      </c>
      <c r="V12" s="14">
        <v>709.21014535076631</v>
      </c>
      <c r="W12" s="64">
        <v>518.53886218407774</v>
      </c>
      <c r="X12" s="64">
        <v>605</v>
      </c>
      <c r="Y12" s="14">
        <v>259.75280549930181</v>
      </c>
      <c r="Z12" s="14">
        <v>309.19463069510186</v>
      </c>
      <c r="AA12" s="14">
        <v>7635.3413014211137</v>
      </c>
      <c r="AB12" s="14">
        <v>2751.2843057843024</v>
      </c>
      <c r="AC12" s="14">
        <v>9.4350812842189136</v>
      </c>
      <c r="AD12" s="64">
        <v>33090.801211022212</v>
      </c>
      <c r="AE12" s="14">
        <v>9479.9215734641857</v>
      </c>
      <c r="AF12" s="26">
        <v>6.8581879038117455</v>
      </c>
      <c r="AG12" s="14">
        <v>212.0666982416889</v>
      </c>
      <c r="AH12" s="14">
        <v>153.58605612116344</v>
      </c>
      <c r="AI12" s="64">
        <v>604</v>
      </c>
      <c r="AJ12" s="14">
        <v>602.4639479895377</v>
      </c>
      <c r="AK12" s="14">
        <v>558.08012593338015</v>
      </c>
      <c r="AL12" s="14">
        <v>1936.5368237486935</v>
      </c>
      <c r="AM12" s="14">
        <v>939.02480705687049</v>
      </c>
      <c r="AN12" s="14">
        <v>2.7415690143627001</v>
      </c>
      <c r="AO12" s="64">
        <v>24106.102645612205</v>
      </c>
      <c r="AP12" s="14">
        <v>8677.2758644754886</v>
      </c>
      <c r="AQ12" s="14">
        <v>5.027067682443751</v>
      </c>
      <c r="AR12" s="14">
        <v>322.88516544264826</v>
      </c>
      <c r="AS12" s="64">
        <v>217.84757732379015</v>
      </c>
      <c r="AT12" s="64">
        <v>609</v>
      </c>
      <c r="AU12" s="65">
        <v>1.7202136635812313</v>
      </c>
      <c r="AV12" s="65">
        <v>1.2281654503277861</v>
      </c>
      <c r="AW12" s="65">
        <v>0.93674357635118244</v>
      </c>
      <c r="AX12" s="65">
        <v>0.66875579892262493</v>
      </c>
      <c r="AY12" s="65">
        <f t="shared" si="0"/>
        <v>4726.0532493289429</v>
      </c>
      <c r="AZ12" s="65">
        <v>742.23800000000006</v>
      </c>
      <c r="BA12" s="65">
        <v>0.63674900000000001</v>
      </c>
      <c r="BB12" s="104">
        <v>3.3252456751079779E-3</v>
      </c>
      <c r="BC12" s="65">
        <v>987.98400000000004</v>
      </c>
      <c r="BD12" s="65">
        <v>0.725912</v>
      </c>
      <c r="BE12" s="104">
        <v>2.4069323710183979E-3</v>
      </c>
      <c r="BF12" s="65">
        <v>3.7254</v>
      </c>
      <c r="BG12" s="65">
        <v>1.867731075697211</v>
      </c>
      <c r="BH12" s="65">
        <v>8.0967843600000009</v>
      </c>
      <c r="BI12" s="65">
        <v>5.7442069233067725</v>
      </c>
      <c r="BJ12" s="65">
        <v>13.840991283306774</v>
      </c>
      <c r="BK12" s="65">
        <v>7.2270889502796791</v>
      </c>
      <c r="BL12" s="65">
        <v>7.4025205070670825</v>
      </c>
      <c r="BM12" s="65">
        <v>14.629609457346762</v>
      </c>
      <c r="BN12" s="66">
        <v>14.066932170525734</v>
      </c>
      <c r="BO12" s="67" t="s">
        <v>83</v>
      </c>
      <c r="BP12" s="65">
        <v>14.539857642367359</v>
      </c>
      <c r="BQ12" s="65">
        <v>2.0452841483082098E-2</v>
      </c>
      <c r="BR12" s="65">
        <v>0.54280700992073139</v>
      </c>
      <c r="BS12" s="65">
        <v>18442.705000000002</v>
      </c>
      <c r="BT12" s="65">
        <v>6.6741219999999997</v>
      </c>
      <c r="BU12" s="65">
        <v>-22.122</v>
      </c>
      <c r="BV12" s="65">
        <v>1.081464</v>
      </c>
      <c r="BW12" s="104">
        <v>0.91661036440116195</v>
      </c>
      <c r="BX12" s="65">
        <v>26.581700567633696</v>
      </c>
      <c r="BY12" s="65">
        <v>25.559327468878557</v>
      </c>
      <c r="BZ12" s="67" t="s">
        <v>19</v>
      </c>
      <c r="CA12" s="65">
        <v>13.611465085301498</v>
      </c>
      <c r="CB12" s="65">
        <v>1.9061348075505899E-2</v>
      </c>
      <c r="CC12" s="65">
        <v>0.37885554061171167</v>
      </c>
      <c r="CD12" s="65">
        <v>62.631999999999998</v>
      </c>
      <c r="CE12" s="65">
        <v>0.389154</v>
      </c>
      <c r="CF12" s="65">
        <v>-19.646000000000001</v>
      </c>
      <c r="CG12" s="65">
        <v>1.0841719999999999</v>
      </c>
      <c r="CH12" s="104">
        <v>2.6071400224386499E-3</v>
      </c>
      <c r="CI12" s="65">
        <v>1.3035700112193249</v>
      </c>
      <c r="CJ12" s="65">
        <v>1.2534327030955046</v>
      </c>
      <c r="CK12" s="67" t="s">
        <v>51</v>
      </c>
      <c r="CL12" s="65">
        <v>14.097228904199476</v>
      </c>
      <c r="CM12" s="65">
        <v>1.9742026485831454E-2</v>
      </c>
      <c r="CN12" s="65">
        <v>0.38173504223534555</v>
      </c>
      <c r="CO12" s="65">
        <v>143.797</v>
      </c>
      <c r="CP12" s="65">
        <v>0.41894900000000002</v>
      </c>
      <c r="CQ12" s="65">
        <v>-17.725000000000001</v>
      </c>
      <c r="CR12" s="65">
        <v>1.086274</v>
      </c>
      <c r="CS12" s="104">
        <v>6.9004525763166043E-3</v>
      </c>
      <c r="CT12" s="65">
        <v>10.350678864474906</v>
      </c>
      <c r="CU12" s="65">
        <v>9.9525758312258699</v>
      </c>
      <c r="CV12" s="67">
        <v>14.066932170525734</v>
      </c>
      <c r="CW12" s="65">
        <v>1.2534327030955046</v>
      </c>
      <c r="CX12" s="65">
        <v>9.9525758312258699</v>
      </c>
      <c r="CY12" s="65">
        <v>25.559327468878557</v>
      </c>
      <c r="CZ12" s="66">
        <v>49.167731826274334</v>
      </c>
    </row>
    <row r="13" spans="1:104" ht="15" customHeight="1" x14ac:dyDescent="0.25">
      <c r="A13" s="113">
        <v>8</v>
      </c>
      <c r="B13" s="58" t="s">
        <v>0</v>
      </c>
      <c r="C13" s="73" t="s">
        <v>2</v>
      </c>
      <c r="D13" s="14">
        <v>6.0490000000000004</v>
      </c>
      <c r="E13" s="4">
        <v>1.6425000000000001</v>
      </c>
      <c r="F13" s="3">
        <v>19.164999999999999</v>
      </c>
      <c r="G13" s="4">
        <v>2.2235</v>
      </c>
      <c r="H13" s="8">
        <v>3.8660000000000001</v>
      </c>
      <c r="I13" s="11">
        <v>1.3537290719999999</v>
      </c>
      <c r="J13" s="71">
        <v>3962728.4062416693</v>
      </c>
      <c r="K13" s="27">
        <v>366919.29687422863</v>
      </c>
      <c r="L13" s="27">
        <v>4.2</v>
      </c>
      <c r="M13" s="27">
        <v>10.8</v>
      </c>
      <c r="N13" s="72">
        <v>2753.2640672480838</v>
      </c>
      <c r="O13" s="14">
        <v>1734.9057030539986</v>
      </c>
      <c r="P13" s="14">
        <v>16399.952353574648</v>
      </c>
      <c r="Q13" s="14">
        <v>34244.388525442642</v>
      </c>
      <c r="R13" s="14">
        <v>15.817703439545964</v>
      </c>
      <c r="S13" s="64">
        <v>124149.331136323</v>
      </c>
      <c r="T13" s="14">
        <v>52921.698431837343</v>
      </c>
      <c r="U13" s="14">
        <v>10.096823228581046</v>
      </c>
      <c r="V13" s="14">
        <v>785.57515356730903</v>
      </c>
      <c r="W13" s="64">
        <v>554.11543185924495</v>
      </c>
      <c r="X13" s="64">
        <v>605</v>
      </c>
      <c r="Y13" s="14">
        <v>589.74853294002412</v>
      </c>
      <c r="Z13" s="14">
        <v>421.85892255899267</v>
      </c>
      <c r="AA13" s="14">
        <v>7039.6921455445417</v>
      </c>
      <c r="AB13" s="14">
        <v>2630.0812071166588</v>
      </c>
      <c r="AC13" s="14">
        <v>12.302454483355495</v>
      </c>
      <c r="AD13" s="64">
        <v>30491.996359272496</v>
      </c>
      <c r="AE13" s="14">
        <v>10151.038782873897</v>
      </c>
      <c r="AF13" s="26">
        <v>11.754287326389038</v>
      </c>
      <c r="AG13" s="14">
        <v>240.57279833898662</v>
      </c>
      <c r="AH13" s="14">
        <v>161.81618590740348</v>
      </c>
      <c r="AI13" s="64">
        <v>604</v>
      </c>
      <c r="AJ13" s="14">
        <v>1102.075283662989</v>
      </c>
      <c r="AK13" s="14">
        <v>1454.8993814702014</v>
      </c>
      <c r="AL13" s="14">
        <v>3317.1928961165104</v>
      </c>
      <c r="AM13" s="14">
        <v>2655.5154928646266</v>
      </c>
      <c r="AN13" s="14">
        <v>10.622107751575655</v>
      </c>
      <c r="AO13" s="64">
        <v>106874.96576201011</v>
      </c>
      <c r="AP13" s="14">
        <v>31437.363803810229</v>
      </c>
      <c r="AQ13" s="14">
        <v>63.230762114771089</v>
      </c>
      <c r="AR13" s="14">
        <v>1706.9419440724819</v>
      </c>
      <c r="AS13" s="64">
        <v>1449.1883329515213</v>
      </c>
      <c r="AT13" s="64">
        <v>607</v>
      </c>
      <c r="AU13" s="65">
        <v>1.9106669080707914</v>
      </c>
      <c r="AV13" s="65">
        <v>1.3641070242311275</v>
      </c>
      <c r="AW13" s="65">
        <v>1.2284085856631619</v>
      </c>
      <c r="AX13" s="65">
        <v>0.87697870956887491</v>
      </c>
      <c r="AY13" s="65">
        <f t="shared" si="0"/>
        <v>4190.5079480260201</v>
      </c>
      <c r="AZ13" s="65">
        <v>840.13800000000003</v>
      </c>
      <c r="BA13" s="65">
        <v>0.67228900000000003</v>
      </c>
      <c r="BB13" s="104">
        <v>4.1781097634472786E-3</v>
      </c>
      <c r="BC13" s="65">
        <v>993.59100000000001</v>
      </c>
      <c r="BD13" s="65">
        <v>0.72794499999999995</v>
      </c>
      <c r="BE13" s="104">
        <v>3.1741805903490639E-3</v>
      </c>
      <c r="BF13" s="65">
        <v>4.6692427860696517</v>
      </c>
      <c r="BG13" s="65">
        <v>2.3054299802761338</v>
      </c>
      <c r="BH13" s="65">
        <v>7.6692312761194037</v>
      </c>
      <c r="BI13" s="65">
        <v>5.1261235611439835</v>
      </c>
      <c r="BJ13" s="65">
        <v>12.795354837263387</v>
      </c>
      <c r="BK13" s="65">
        <v>6.8625452864621552</v>
      </c>
      <c r="BL13" s="65">
        <v>7.0577905426411434</v>
      </c>
      <c r="BM13" s="65">
        <v>13.920335829103298</v>
      </c>
      <c r="BN13" s="66">
        <v>13.38493829721471</v>
      </c>
      <c r="BO13" s="67" t="s">
        <v>84</v>
      </c>
      <c r="BP13" s="65">
        <v>14.318414349508782</v>
      </c>
      <c r="BQ13" s="65">
        <v>2.0164663406570579E-2</v>
      </c>
      <c r="BR13" s="65">
        <v>0.33017926516820478</v>
      </c>
      <c r="BS13" s="65">
        <v>23616.975999999999</v>
      </c>
      <c r="BT13" s="65">
        <v>8.3028270000000006</v>
      </c>
      <c r="BU13" s="65">
        <v>-20.393999999999998</v>
      </c>
      <c r="BV13" s="65">
        <v>1.0833539999999999</v>
      </c>
      <c r="BW13" s="104">
        <v>1.1358550394897071</v>
      </c>
      <c r="BX13" s="65">
        <v>32.939796145201505</v>
      </c>
      <c r="BY13" s="65">
        <v>31.672880908847599</v>
      </c>
      <c r="BZ13" s="67" t="s">
        <v>20</v>
      </c>
      <c r="CA13" s="65">
        <v>9.9299100095127351</v>
      </c>
      <c r="CB13" s="65">
        <v>1.3905719738375686E-2</v>
      </c>
      <c r="CC13" s="65">
        <v>0.24344462531973363</v>
      </c>
      <c r="CD13" s="65">
        <v>57.018999999999998</v>
      </c>
      <c r="CE13" s="65">
        <v>0.38728699999999999</v>
      </c>
      <c r="CF13" s="65">
        <v>-19.018999999999998</v>
      </c>
      <c r="CG13" s="65">
        <v>1.0848580000000001</v>
      </c>
      <c r="CH13" s="104">
        <v>1.716583543344466E-3</v>
      </c>
      <c r="CI13" s="65">
        <v>0.85829177167223303</v>
      </c>
      <c r="CJ13" s="65">
        <v>0.82528054968483944</v>
      </c>
      <c r="CK13" s="67" t="s">
        <v>52</v>
      </c>
      <c r="CL13" s="65">
        <v>16.900249801889668</v>
      </c>
      <c r="CM13" s="65">
        <v>2.3667299443369066E-2</v>
      </c>
      <c r="CN13" s="65">
        <v>0.504802273011277</v>
      </c>
      <c r="CO13" s="65">
        <v>122.608</v>
      </c>
      <c r="CP13" s="65">
        <v>0.41121999999999997</v>
      </c>
      <c r="CQ13" s="65">
        <v>-17.198</v>
      </c>
      <c r="CR13" s="65">
        <v>1.0868500000000001</v>
      </c>
      <c r="CS13" s="104">
        <v>6.9662829683389176E-3</v>
      </c>
      <c r="CT13" s="65">
        <v>10.449424452508376</v>
      </c>
      <c r="CU13" s="65">
        <v>10.047523512027285</v>
      </c>
      <c r="CV13" s="77">
        <v>13.38493829721471</v>
      </c>
      <c r="CW13" s="78">
        <v>0.82528054968483944</v>
      </c>
      <c r="CX13" s="78">
        <v>10.047523512027285</v>
      </c>
      <c r="CY13" s="78">
        <v>31.672880908847599</v>
      </c>
      <c r="CZ13" s="79">
        <v>44.069376732225564</v>
      </c>
    </row>
    <row r="14" spans="1:104" ht="15" customHeight="1" x14ac:dyDescent="0.25">
      <c r="A14" s="113">
        <v>9</v>
      </c>
      <c r="B14" s="58" t="s">
        <v>0</v>
      </c>
      <c r="C14" s="80" t="s">
        <v>3</v>
      </c>
      <c r="D14" s="14">
        <v>8.5299999999999994</v>
      </c>
      <c r="E14" s="4">
        <v>2.2431000000000001</v>
      </c>
      <c r="F14" s="3">
        <v>22.747</v>
      </c>
      <c r="G14" s="4">
        <v>2.4561999999999999</v>
      </c>
      <c r="H14" s="8">
        <v>4.6993</v>
      </c>
      <c r="I14" s="11">
        <v>1.0950024519999999</v>
      </c>
      <c r="J14" s="71">
        <v>2956377.139924353</v>
      </c>
      <c r="K14" s="27">
        <v>284267.03268503392</v>
      </c>
      <c r="L14" s="27">
        <v>3.6</v>
      </c>
      <c r="M14" s="27">
        <v>10.4</v>
      </c>
      <c r="N14" s="72">
        <v>1438.8724722117222</v>
      </c>
      <c r="O14" s="14">
        <v>1144.7740968267037</v>
      </c>
      <c r="P14" s="14">
        <v>9027.9849295435615</v>
      </c>
      <c r="Q14" s="14">
        <v>24432.279118424576</v>
      </c>
      <c r="R14" s="14">
        <v>18.022007387480166</v>
      </c>
      <c r="S14" s="64">
        <v>87404.545078071591</v>
      </c>
      <c r="T14" s="14">
        <v>30559.258282884664</v>
      </c>
      <c r="U14" s="14">
        <v>7.3506261689031476</v>
      </c>
      <c r="V14" s="14">
        <v>992.57411943382601</v>
      </c>
      <c r="W14" s="64">
        <v>717.54587716977119</v>
      </c>
      <c r="X14" s="64">
        <v>604</v>
      </c>
      <c r="Y14" s="14">
        <v>328.15082882171191</v>
      </c>
      <c r="Z14" s="14">
        <v>387.67612721680939</v>
      </c>
      <c r="AA14" s="14">
        <v>13923.733857915315</v>
      </c>
      <c r="AB14" s="14">
        <v>4753.8287163435034</v>
      </c>
      <c r="AC14" s="14">
        <v>10.698253565102382</v>
      </c>
      <c r="AD14" s="64">
        <v>31554.636982608881</v>
      </c>
      <c r="AE14" s="14">
        <v>8203.6186799678435</v>
      </c>
      <c r="AF14" s="26">
        <v>5.4956280099393098</v>
      </c>
      <c r="AG14" s="14">
        <v>254.3293944758276</v>
      </c>
      <c r="AH14" s="14">
        <v>205.65428937394066</v>
      </c>
      <c r="AI14" s="64">
        <v>608</v>
      </c>
      <c r="AJ14" s="14">
        <v>0</v>
      </c>
      <c r="AK14" s="14">
        <v>414.3647467366315</v>
      </c>
      <c r="AL14" s="14">
        <v>1866.0233302999161</v>
      </c>
      <c r="AM14" s="14">
        <v>1697.5624823775868</v>
      </c>
      <c r="AN14" s="14">
        <v>5.902717624966038</v>
      </c>
      <c r="AO14" s="64">
        <v>54119.047319061436</v>
      </c>
      <c r="AP14" s="14">
        <v>15676.326508669843</v>
      </c>
      <c r="AQ14" s="14">
        <v>13.87600956156218</v>
      </c>
      <c r="AR14" s="14">
        <v>700.28115530445587</v>
      </c>
      <c r="AS14" s="64">
        <v>540.00278741850184</v>
      </c>
      <c r="AT14" s="64">
        <v>604</v>
      </c>
      <c r="AU14" s="65">
        <v>1.7406086318133216</v>
      </c>
      <c r="AV14" s="65">
        <v>1.2427121271421493</v>
      </c>
      <c r="AW14" s="65">
        <v>1.1337259813140188</v>
      </c>
      <c r="AX14" s="65">
        <v>0.80941051901012373</v>
      </c>
      <c r="AY14" s="65">
        <f t="shared" si="0"/>
        <v>4775.6016891852214</v>
      </c>
      <c r="AZ14" s="65">
        <v>787.35599999999999</v>
      </c>
      <c r="BA14" s="65">
        <v>0.65313100000000002</v>
      </c>
      <c r="BB14" s="104">
        <v>3.5682117577845252E-3</v>
      </c>
      <c r="BC14" s="65">
        <v>864.3</v>
      </c>
      <c r="BD14" s="65">
        <v>0.68105700000000002</v>
      </c>
      <c r="BE14" s="104">
        <v>2.5501044988777257E-3</v>
      </c>
      <c r="BF14" s="65">
        <v>4.3988159203980102</v>
      </c>
      <c r="BG14" s="65">
        <v>2.3142452642073779</v>
      </c>
      <c r="BH14" s="65">
        <v>9.8669839910447763</v>
      </c>
      <c r="BI14" s="65">
        <v>5.684249217946161</v>
      </c>
      <c r="BJ14" s="65">
        <v>15.551233208990936</v>
      </c>
      <c r="BK14" s="65">
        <v>8.0038557938864674</v>
      </c>
      <c r="BL14" s="65">
        <v>6.2635666701434696</v>
      </c>
      <c r="BM14" s="65">
        <v>14.267422464029938</v>
      </c>
      <c r="BN14" s="66">
        <v>13.718675446182631</v>
      </c>
      <c r="BO14" s="67" t="s">
        <v>85</v>
      </c>
      <c r="BP14" s="65">
        <v>18.239644612954187</v>
      </c>
      <c r="BQ14" s="65">
        <v>2.5664306177283169E-2</v>
      </c>
      <c r="BR14" s="65">
        <v>0.42409993691416531</v>
      </c>
      <c r="BS14" s="65">
        <v>19657.71</v>
      </c>
      <c r="BT14" s="65">
        <v>7.0617450000000002</v>
      </c>
      <c r="BU14" s="65">
        <v>-19.279</v>
      </c>
      <c r="BV14" s="65">
        <v>1.0845739999999999</v>
      </c>
      <c r="BW14" s="104">
        <v>1.2205505064051312</v>
      </c>
      <c r="BX14" s="65">
        <v>35.395964685748801</v>
      </c>
      <c r="BY14" s="65">
        <v>34.034581428604618</v>
      </c>
      <c r="BZ14" s="67" t="s">
        <v>21</v>
      </c>
      <c r="CA14" s="65">
        <v>10.155037389312977</v>
      </c>
      <c r="CB14" s="65">
        <v>1.4221032002640663E-2</v>
      </c>
      <c r="CC14" s="65">
        <v>0.28164034488549616</v>
      </c>
      <c r="CD14" s="65">
        <v>69.631</v>
      </c>
      <c r="CE14" s="65">
        <v>0.39189000000000002</v>
      </c>
      <c r="CF14" s="65">
        <v>-19.61</v>
      </c>
      <c r="CG14" s="65">
        <v>1.084211</v>
      </c>
      <c r="CH14" s="104">
        <v>2.2229376845206124E-3</v>
      </c>
      <c r="CI14" s="65">
        <v>1.1114688422603063</v>
      </c>
      <c r="CJ14" s="65">
        <v>1.06872004063491</v>
      </c>
      <c r="CK14" s="67" t="s">
        <v>53</v>
      </c>
      <c r="CL14" s="65">
        <v>19.264132950477325</v>
      </c>
      <c r="CM14" s="65">
        <v>2.6977624244026617E-2</v>
      </c>
      <c r="CN14" s="65">
        <v>0.50212836887430379</v>
      </c>
      <c r="CO14" s="65">
        <v>110.703</v>
      </c>
      <c r="CP14" s="65">
        <v>0.40687600000000002</v>
      </c>
      <c r="CQ14" s="65">
        <v>-18.870999999999999</v>
      </c>
      <c r="CR14" s="65">
        <v>1.0850200000000001</v>
      </c>
      <c r="CS14" s="104">
        <v>7.1038416668180223E-3</v>
      </c>
      <c r="CT14" s="65">
        <v>10.655762500227034</v>
      </c>
      <c r="CU14" s="65">
        <v>10.245925480987532</v>
      </c>
      <c r="CV14" s="67">
        <v>13.718675446182631</v>
      </c>
      <c r="CW14" s="65">
        <v>1.06872004063491</v>
      </c>
      <c r="CX14" s="65">
        <v>10.245925480987532</v>
      </c>
      <c r="CY14" s="65">
        <v>34.034581428604618</v>
      </c>
      <c r="CZ14" s="66">
        <v>40.932097603590307</v>
      </c>
    </row>
    <row r="15" spans="1:104" ht="15" customHeight="1" x14ac:dyDescent="0.25">
      <c r="A15" s="113">
        <v>10</v>
      </c>
      <c r="B15" s="58" t="s">
        <v>0</v>
      </c>
      <c r="C15" s="80" t="s">
        <v>3</v>
      </c>
      <c r="D15" s="14">
        <v>6.5750000000000002</v>
      </c>
      <c r="E15" s="4">
        <v>1.8432999999999999</v>
      </c>
      <c r="F15" s="3">
        <v>23.873000000000001</v>
      </c>
      <c r="G15" s="4">
        <v>3.1676000000000002</v>
      </c>
      <c r="H15" s="8">
        <v>5.0109000000000004</v>
      </c>
      <c r="I15" s="11">
        <v>1.7184397549999999</v>
      </c>
      <c r="J15" s="71">
        <v>5010534.4171407595</v>
      </c>
      <c r="K15" s="27">
        <v>491228.86442556471</v>
      </c>
      <c r="L15" s="27">
        <v>4.5</v>
      </c>
      <c r="M15" s="27">
        <v>10.199999999999999</v>
      </c>
      <c r="N15" s="72">
        <v>1511.5790230867083</v>
      </c>
      <c r="O15" s="14">
        <v>1531.2661402523138</v>
      </c>
      <c r="P15" s="14">
        <v>5328.4788491392355</v>
      </c>
      <c r="Q15" s="14">
        <v>18012.630141100009</v>
      </c>
      <c r="R15" s="14">
        <v>10.002065857043927</v>
      </c>
      <c r="S15" s="64">
        <v>70989.110932124502</v>
      </c>
      <c r="T15" s="14">
        <v>25491.761124227487</v>
      </c>
      <c r="U15" s="14">
        <v>9.3409579972472496</v>
      </c>
      <c r="V15" s="14">
        <v>859.63080704308561</v>
      </c>
      <c r="W15" s="64">
        <v>459.92089142524844</v>
      </c>
      <c r="X15" s="64">
        <v>601</v>
      </c>
      <c r="Y15" s="14">
        <v>349.82651526027507</v>
      </c>
      <c r="Z15" s="14">
        <v>358.06942122414631</v>
      </c>
      <c r="AA15" s="14">
        <v>7177.1284813977145</v>
      </c>
      <c r="AB15" s="14">
        <v>2769.6139802248626</v>
      </c>
      <c r="AC15" s="14">
        <v>11.773974257140114</v>
      </c>
      <c r="AD15" s="64">
        <v>30260.310366044232</v>
      </c>
      <c r="AE15" s="14">
        <v>10524.774704764999</v>
      </c>
      <c r="AF15" s="26">
        <v>9.5749784374871751</v>
      </c>
      <c r="AG15" s="14">
        <v>338.5258547411317</v>
      </c>
      <c r="AH15" s="14">
        <v>242.50515462968704</v>
      </c>
      <c r="AI15" s="64">
        <v>609</v>
      </c>
      <c r="AJ15" s="14">
        <v>289.30819447293203</v>
      </c>
      <c r="AK15" s="14">
        <v>321.00665579463583</v>
      </c>
      <c r="AL15" s="14">
        <v>1922.6884595250046</v>
      </c>
      <c r="AM15" s="14">
        <v>1477.2697624384487</v>
      </c>
      <c r="AN15" s="14">
        <v>3.0746654544219529</v>
      </c>
      <c r="AO15" s="64">
        <v>36629.936410478927</v>
      </c>
      <c r="AP15" s="14">
        <v>12869.587238052674</v>
      </c>
      <c r="AQ15" s="14">
        <v>4.8347559839079581</v>
      </c>
      <c r="AR15" s="14">
        <v>500.98308879044288</v>
      </c>
      <c r="AS15" s="64">
        <v>486.46509029109194</v>
      </c>
      <c r="AT15" s="64">
        <v>610</v>
      </c>
      <c r="AU15" s="65">
        <v>1.8191494084723483</v>
      </c>
      <c r="AV15" s="65">
        <v>1.2987665961080586</v>
      </c>
      <c r="AW15" s="65">
        <v>0.95138844311763004</v>
      </c>
      <c r="AX15" s="65">
        <v>0.67919193365129837</v>
      </c>
      <c r="AY15" s="65">
        <f t="shared" si="0"/>
        <v>4545.4248356398366</v>
      </c>
      <c r="AZ15" s="65">
        <v>846.56</v>
      </c>
      <c r="BA15" s="65">
        <v>0.67462</v>
      </c>
      <c r="BB15" s="104">
        <v>4.0082534689086903E-3</v>
      </c>
      <c r="BC15" s="65">
        <v>1096.482</v>
      </c>
      <c r="BD15" s="65">
        <v>0.76522699999999999</v>
      </c>
      <c r="BE15" s="104">
        <v>2.7115175809580686E-3</v>
      </c>
      <c r="BF15" s="65">
        <v>4.3882109452736318</v>
      </c>
      <c r="BG15" s="65">
        <v>2.0328431568431569</v>
      </c>
      <c r="BH15" s="65">
        <v>8.088789235422885</v>
      </c>
      <c r="BI15" s="65">
        <v>6.4392339836163837</v>
      </c>
      <c r="BJ15" s="65">
        <v>14.52802321903927</v>
      </c>
      <c r="BK15" s="65">
        <v>7.3884136192393886</v>
      </c>
      <c r="BL15" s="65">
        <v>8.5890030894427785</v>
      </c>
      <c r="BM15" s="65">
        <v>15.977416708682167</v>
      </c>
      <c r="BN15" s="66">
        <v>15.362900681425161</v>
      </c>
      <c r="BO15" s="67" t="s">
        <v>86</v>
      </c>
      <c r="BP15" s="65">
        <v>14.619371171171169</v>
      </c>
      <c r="BQ15" s="65">
        <v>2.0574723664484908E-2</v>
      </c>
      <c r="BR15" s="65">
        <v>0.33118704577364244</v>
      </c>
      <c r="BS15" s="65">
        <v>20600.691999999999</v>
      </c>
      <c r="BT15" s="65">
        <v>7.3603730000000001</v>
      </c>
      <c r="BU15" s="65">
        <v>-19.256</v>
      </c>
      <c r="BV15" s="65">
        <v>1.0845990000000001</v>
      </c>
      <c r="BW15" s="104">
        <v>1.0219485751193331</v>
      </c>
      <c r="BX15" s="65">
        <v>29.636508678460661</v>
      </c>
      <c r="BY15" s="65">
        <v>28.496642960058328</v>
      </c>
      <c r="BZ15" s="67" t="s">
        <v>22</v>
      </c>
      <c r="CA15" s="65">
        <v>10.222333326348874</v>
      </c>
      <c r="CB15" s="65">
        <v>1.4315401376049934E-2</v>
      </c>
      <c r="CC15" s="65">
        <v>0.26593164870089048</v>
      </c>
      <c r="CD15" s="65">
        <v>104.131</v>
      </c>
      <c r="CE15" s="65">
        <v>0.40447899999999998</v>
      </c>
      <c r="CF15" s="65">
        <v>-18.359000000000002</v>
      </c>
      <c r="CG15" s="65">
        <v>1.08558</v>
      </c>
      <c r="CH15" s="104">
        <v>3.5245583075918263E-3</v>
      </c>
      <c r="CI15" s="65">
        <v>1.762279153795913</v>
      </c>
      <c r="CJ15" s="65">
        <v>1.6944991863422241</v>
      </c>
      <c r="CK15" s="67" t="s">
        <v>54</v>
      </c>
      <c r="CL15" s="65">
        <v>20.196838338579578</v>
      </c>
      <c r="CM15" s="65">
        <v>2.8284211720390945E-2</v>
      </c>
      <c r="CN15" s="65">
        <v>0.55733873262345068</v>
      </c>
      <c r="CO15" s="65">
        <v>167.773</v>
      </c>
      <c r="CP15" s="65">
        <v>0.42769299999999999</v>
      </c>
      <c r="CQ15" s="65">
        <v>-18.93</v>
      </c>
      <c r="CR15" s="65">
        <v>1.0849549999999999</v>
      </c>
      <c r="CS15" s="104">
        <v>1.1652161942676714E-2</v>
      </c>
      <c r="CT15" s="65">
        <v>17.47824291401507</v>
      </c>
      <c r="CU15" s="65">
        <v>16.806002801937566</v>
      </c>
      <c r="CV15" s="67">
        <v>15.362900681425161</v>
      </c>
      <c r="CW15" s="65">
        <v>1.6944991863422241</v>
      </c>
      <c r="CX15" s="65">
        <v>16.806002801937566</v>
      </c>
      <c r="CY15" s="65">
        <v>28.496642960058328</v>
      </c>
      <c r="CZ15" s="66">
        <v>37.639954370236723</v>
      </c>
    </row>
    <row r="16" spans="1:104" ht="15" customHeight="1" x14ac:dyDescent="0.25">
      <c r="A16" s="113">
        <v>11</v>
      </c>
      <c r="B16" s="58" t="s">
        <v>0</v>
      </c>
      <c r="C16" s="80" t="s">
        <v>3</v>
      </c>
      <c r="D16" s="14">
        <v>6.4340000000000002</v>
      </c>
      <c r="E16" s="4">
        <v>1.8117000000000001</v>
      </c>
      <c r="F16" s="3">
        <v>18.914999999999999</v>
      </c>
      <c r="G16" s="4">
        <v>2.4996</v>
      </c>
      <c r="H16" s="8">
        <v>4.3113000000000001</v>
      </c>
      <c r="I16" s="11">
        <v>1.3796986259999999</v>
      </c>
      <c r="J16" s="71">
        <v>6343743.042520362</v>
      </c>
      <c r="K16" s="27">
        <v>615897.38276896719</v>
      </c>
      <c r="L16" s="27">
        <v>3.4</v>
      </c>
      <c r="M16" s="27">
        <v>10.3</v>
      </c>
      <c r="N16" s="72">
        <v>1937.3419492399553</v>
      </c>
      <c r="O16" s="14">
        <v>1388.9282756732368</v>
      </c>
      <c r="P16" s="14">
        <v>5135.2159268387741</v>
      </c>
      <c r="Q16" s="14">
        <v>15361.498408059859</v>
      </c>
      <c r="R16" s="14">
        <v>8.5429121136514379</v>
      </c>
      <c r="S16" s="64">
        <v>71716.51009042676</v>
      </c>
      <c r="T16" s="14">
        <v>33052.354226079777</v>
      </c>
      <c r="U16" s="14">
        <v>5.7603020093130457</v>
      </c>
      <c r="V16" s="14">
        <v>999.70575648086322</v>
      </c>
      <c r="W16" s="64">
        <v>799.56288833188296</v>
      </c>
      <c r="X16" s="64">
        <v>602</v>
      </c>
      <c r="Y16" s="14">
        <v>330.38969033175943</v>
      </c>
      <c r="Z16" s="14">
        <v>314.82482035908754</v>
      </c>
      <c r="AA16" s="14">
        <v>10277.777567914763</v>
      </c>
      <c r="AB16" s="14">
        <v>3702.9345607456039</v>
      </c>
      <c r="AC16" s="14">
        <v>10.650897925322969</v>
      </c>
      <c r="AD16" s="64">
        <v>23223.024958032005</v>
      </c>
      <c r="AE16" s="14">
        <v>7274.8373125155813</v>
      </c>
      <c r="AF16" s="26">
        <v>10.046847058444349</v>
      </c>
      <c r="AG16" s="14">
        <v>184.83357884611476</v>
      </c>
      <c r="AH16" s="14">
        <v>185.7576455175724</v>
      </c>
      <c r="AI16" s="64">
        <v>607</v>
      </c>
      <c r="AJ16" s="14">
        <v>440.66753277665953</v>
      </c>
      <c r="AK16" s="14">
        <v>479.28893393065806</v>
      </c>
      <c r="AL16" s="14">
        <v>1746.0519424872721</v>
      </c>
      <c r="AM16" s="14">
        <v>1257.6569036101832</v>
      </c>
      <c r="AN16" s="14">
        <v>7.4739606076901337</v>
      </c>
      <c r="AO16" s="64">
        <v>40328.922894796458</v>
      </c>
      <c r="AP16" s="14">
        <v>11613.970302443728</v>
      </c>
      <c r="AQ16" s="14">
        <v>11.101120169378607</v>
      </c>
      <c r="AR16" s="14">
        <v>900.64394871191189</v>
      </c>
      <c r="AS16" s="64">
        <v>649.47861006221831</v>
      </c>
      <c r="AT16" s="64">
        <v>603</v>
      </c>
      <c r="AU16" s="65">
        <v>1.7633000434359849</v>
      </c>
      <c r="AV16" s="65">
        <v>1.2589318157476139</v>
      </c>
      <c r="AW16" s="65">
        <v>0.9444791773272907</v>
      </c>
      <c r="AX16" s="65">
        <v>0.67430119288330714</v>
      </c>
      <c r="AY16" s="65">
        <f t="shared" si="0"/>
        <v>3966.290032321067</v>
      </c>
      <c r="AZ16" s="65">
        <v>728.84699999999998</v>
      </c>
      <c r="BA16" s="65">
        <v>0.63188599999999995</v>
      </c>
      <c r="BB16" s="104">
        <v>3.3473234476187001E-3</v>
      </c>
      <c r="BC16" s="65">
        <v>857.22799999999995</v>
      </c>
      <c r="BD16" s="65">
        <v>0.67849099999999996</v>
      </c>
      <c r="BE16" s="104">
        <v>2.1071305406529751E-3</v>
      </c>
      <c r="BF16" s="65">
        <v>4.0329442786069647</v>
      </c>
      <c r="BG16" s="65">
        <v>2.0494059701492535</v>
      </c>
      <c r="BH16" s="65">
        <v>7.3064851495522385</v>
      </c>
      <c r="BI16" s="65">
        <v>5.1226951629850745</v>
      </c>
      <c r="BJ16" s="65">
        <v>12.429180312537312</v>
      </c>
      <c r="BK16" s="65">
        <v>6.0643458900507987</v>
      </c>
      <c r="BL16" s="65">
        <v>5.2669834994161775</v>
      </c>
      <c r="BM16" s="65">
        <v>11.331329389466976</v>
      </c>
      <c r="BN16" s="66">
        <v>10.895509028333631</v>
      </c>
      <c r="BO16" s="67" t="s">
        <v>87</v>
      </c>
      <c r="BP16" s="65">
        <v>19.743405973299303</v>
      </c>
      <c r="BQ16" s="65">
        <v>2.7754377981815022E-2</v>
      </c>
      <c r="BR16" s="65">
        <v>0.53651117554726602</v>
      </c>
      <c r="BS16" s="65">
        <v>15599.544</v>
      </c>
      <c r="BT16" s="65">
        <v>5.7543069999999998</v>
      </c>
      <c r="BU16" s="65">
        <v>-17.78</v>
      </c>
      <c r="BV16" s="65">
        <v>1.086214</v>
      </c>
      <c r="BW16" s="104">
        <v>1.0630455898587725</v>
      </c>
      <c r="BX16" s="65">
        <v>30.828322105904402</v>
      </c>
      <c r="BY16" s="65">
        <v>29.642617409523464</v>
      </c>
      <c r="BZ16" s="67" t="s">
        <v>23</v>
      </c>
      <c r="CA16" s="65">
        <v>9.1484280638069428</v>
      </c>
      <c r="CB16" s="65">
        <v>1.2811460746396842E-2</v>
      </c>
      <c r="CC16" s="65">
        <v>0.21326717147604682</v>
      </c>
      <c r="CD16" s="65">
        <v>92.481999999999999</v>
      </c>
      <c r="CE16" s="65">
        <v>0.40022799999999997</v>
      </c>
      <c r="CF16" s="65">
        <v>-18.655999999999999</v>
      </c>
      <c r="CG16" s="65">
        <v>1.0852550000000001</v>
      </c>
      <c r="CH16" s="104">
        <v>2.7653868351275607E-3</v>
      </c>
      <c r="CI16" s="65">
        <v>1.3826934175637804</v>
      </c>
      <c r="CJ16" s="65">
        <v>1.3295129015036349</v>
      </c>
      <c r="CK16" s="67" t="s">
        <v>55</v>
      </c>
      <c r="CL16" s="65">
        <v>13.714833204188484</v>
      </c>
      <c r="CM16" s="65">
        <v>1.9206385000438139E-2</v>
      </c>
      <c r="CN16" s="65">
        <v>0.39390134879581146</v>
      </c>
      <c r="CO16" s="65">
        <v>122.005</v>
      </c>
      <c r="CP16" s="65">
        <v>0.409667</v>
      </c>
      <c r="CQ16" s="65">
        <v>-18.942</v>
      </c>
      <c r="CR16" s="65">
        <v>1.084943</v>
      </c>
      <c r="CS16" s="104">
        <v>5.4402628871054468E-3</v>
      </c>
      <c r="CT16" s="65">
        <v>8.1603943306581694</v>
      </c>
      <c r="CU16" s="65">
        <v>7.8465330102482405</v>
      </c>
      <c r="CV16" s="67">
        <v>10.895509028333631</v>
      </c>
      <c r="CW16" s="65">
        <v>1.3295129015036349</v>
      </c>
      <c r="CX16" s="65">
        <v>7.8465330102482405</v>
      </c>
      <c r="CY16" s="65">
        <v>29.642617409523464</v>
      </c>
      <c r="CZ16" s="66">
        <v>50.285827650391028</v>
      </c>
    </row>
    <row r="17" spans="1:104" ht="15" customHeight="1" x14ac:dyDescent="0.25">
      <c r="A17" s="113">
        <v>12</v>
      </c>
      <c r="B17" s="58" t="s">
        <v>0</v>
      </c>
      <c r="C17" s="80" t="s">
        <v>3</v>
      </c>
      <c r="D17" s="14">
        <v>6.548</v>
      </c>
      <c r="E17" s="4">
        <v>1.9064000000000001</v>
      </c>
      <c r="F17" s="3">
        <v>18.658000000000001</v>
      </c>
      <c r="G17" s="4">
        <v>2.4617</v>
      </c>
      <c r="H17" s="8">
        <v>4.3681000000000001</v>
      </c>
      <c r="I17" s="11">
        <v>1.291281997</v>
      </c>
      <c r="J17" s="71">
        <v>7023947.4828938199</v>
      </c>
      <c r="K17" s="27">
        <v>632788.06152196578</v>
      </c>
      <c r="L17" s="27">
        <v>1.6</v>
      </c>
      <c r="M17" s="27">
        <v>11.1</v>
      </c>
      <c r="N17" s="72">
        <v>1390.4473968223476</v>
      </c>
      <c r="O17" s="14">
        <v>1031.0831836719499</v>
      </c>
      <c r="P17" s="14">
        <v>7314.5670912221085</v>
      </c>
      <c r="Q17" s="14">
        <v>20985.699610086933</v>
      </c>
      <c r="R17" s="14">
        <v>11.514098094802343</v>
      </c>
      <c r="S17" s="64">
        <v>61199.679133758167</v>
      </c>
      <c r="T17" s="14">
        <v>26371.140656163036</v>
      </c>
      <c r="U17" s="14">
        <v>7.8415848623707651</v>
      </c>
      <c r="V17" s="14">
        <v>557.24006941336597</v>
      </c>
      <c r="W17" s="64">
        <v>305.03637994335605</v>
      </c>
      <c r="X17" s="64">
        <v>606</v>
      </c>
      <c r="Y17" s="14">
        <v>245.21408141307384</v>
      </c>
      <c r="Z17" s="14">
        <v>249.10411744347118</v>
      </c>
      <c r="AA17" s="14">
        <v>10751.379155587038</v>
      </c>
      <c r="AB17" s="14">
        <v>3880.9176094058112</v>
      </c>
      <c r="AC17" s="14">
        <v>9.7493634330748336</v>
      </c>
      <c r="AD17" s="64">
        <v>22259.605753942011</v>
      </c>
      <c r="AE17" s="14">
        <v>9225.5429391894559</v>
      </c>
      <c r="AF17" s="26">
        <v>14.577613832723802</v>
      </c>
      <c r="AG17" s="14">
        <v>186.34392762583758</v>
      </c>
      <c r="AH17" s="14">
        <v>177.17331532805602</v>
      </c>
      <c r="AI17" s="64">
        <v>604</v>
      </c>
      <c r="AJ17" s="14">
        <v>512.4561302585995</v>
      </c>
      <c r="AK17" s="14">
        <v>410.19835220429133</v>
      </c>
      <c r="AL17" s="14">
        <v>2135.319570159058</v>
      </c>
      <c r="AM17" s="14">
        <v>921.40601361870904</v>
      </c>
      <c r="AN17" s="14">
        <v>4.5436773406943356</v>
      </c>
      <c r="AO17" s="64">
        <v>29502.49428754445</v>
      </c>
      <c r="AP17" s="14">
        <v>7060.0061355044181</v>
      </c>
      <c r="AQ17" s="14">
        <v>4.4828138018853778</v>
      </c>
      <c r="AR17" s="14">
        <v>488.03963250444042</v>
      </c>
      <c r="AS17" s="64">
        <v>419.11213662674487</v>
      </c>
      <c r="AT17" s="64">
        <v>606</v>
      </c>
      <c r="AU17" s="65">
        <v>1.7604101410202526</v>
      </c>
      <c r="AV17" s="65">
        <v>1.2568685121495327</v>
      </c>
      <c r="AW17" s="65">
        <v>1.2162169711503656</v>
      </c>
      <c r="AX17" s="65">
        <v>0.86824339858035215</v>
      </c>
      <c r="AY17" s="65">
        <f t="shared" si="0"/>
        <v>4533.4489058471227</v>
      </c>
      <c r="AZ17" s="65">
        <v>728.904</v>
      </c>
      <c r="BA17" s="65">
        <v>0.631907</v>
      </c>
      <c r="BB17" s="104">
        <v>3.3421013546014577E-3</v>
      </c>
      <c r="BC17" s="65">
        <v>1134.04</v>
      </c>
      <c r="BD17" s="65">
        <v>0.77882899999999999</v>
      </c>
      <c r="BE17" s="104">
        <v>3.584360539925282E-3</v>
      </c>
      <c r="BF17" s="65">
        <v>4.3351860696517406</v>
      </c>
      <c r="BG17" s="65">
        <v>2.2661279999999993</v>
      </c>
      <c r="BH17" s="65">
        <v>8.2645987231840792</v>
      </c>
      <c r="BI17" s="65">
        <v>5.5785272975999982</v>
      </c>
      <c r="BJ17" s="65">
        <v>13.843126020784077</v>
      </c>
      <c r="BK17" s="65">
        <v>6.3713820224122193</v>
      </c>
      <c r="BL17" s="65">
        <v>8.8236203411340668</v>
      </c>
      <c r="BM17" s="65">
        <v>15.195002363546287</v>
      </c>
      <c r="BN17" s="66">
        <v>14.610579195717584</v>
      </c>
      <c r="BO17" s="67" t="s">
        <v>88</v>
      </c>
      <c r="BP17" s="65">
        <v>16.829986811228274</v>
      </c>
      <c r="BQ17" s="65">
        <v>2.3695388936615259E-2</v>
      </c>
      <c r="BR17" s="65">
        <v>0.38542679757413728</v>
      </c>
      <c r="BS17" s="65">
        <v>22406.010999999999</v>
      </c>
      <c r="BT17" s="65">
        <v>7.926768</v>
      </c>
      <c r="BU17" s="65">
        <v>-19.414000000000001</v>
      </c>
      <c r="BV17" s="65">
        <v>1.0844259999999999</v>
      </c>
      <c r="BW17" s="104">
        <v>1.2718030577551185</v>
      </c>
      <c r="BX17" s="65">
        <v>36.882288674898433</v>
      </c>
      <c r="BY17" s="65">
        <v>35.46373911047926</v>
      </c>
      <c r="BZ17" s="67" t="s">
        <v>24</v>
      </c>
      <c r="CA17" s="65">
        <v>11.711622540855627</v>
      </c>
      <c r="CB17" s="65">
        <v>1.6400826675668917E-2</v>
      </c>
      <c r="CC17" s="65">
        <v>0.30200138934110543</v>
      </c>
      <c r="CD17" s="65">
        <v>61.548999999999999</v>
      </c>
      <c r="CE17" s="65">
        <v>0.38894000000000001</v>
      </c>
      <c r="CF17" s="65">
        <v>-19.478999999999999</v>
      </c>
      <c r="CG17" s="65">
        <v>1.084355</v>
      </c>
      <c r="CH17" s="104">
        <v>2.2181813092380575E-3</v>
      </c>
      <c r="CI17" s="65">
        <v>1.1090906546190287</v>
      </c>
      <c r="CJ17" s="65">
        <v>1.066433321749066</v>
      </c>
      <c r="CK17" s="67" t="s">
        <v>56</v>
      </c>
      <c r="CL17" s="65">
        <v>12.465928647331221</v>
      </c>
      <c r="CM17" s="65">
        <v>1.7457632556833746E-2</v>
      </c>
      <c r="CN17" s="65">
        <v>0.39446347487204486</v>
      </c>
      <c r="CO17" s="65">
        <v>170.82499999999999</v>
      </c>
      <c r="CP17" s="65">
        <v>0.42776199999999998</v>
      </c>
      <c r="CQ17" s="65">
        <v>-19.59</v>
      </c>
      <c r="CR17" s="65">
        <v>1.084233</v>
      </c>
      <c r="CS17" s="104">
        <v>7.200569705271458E-3</v>
      </c>
      <c r="CT17" s="65">
        <v>10.800854557907186</v>
      </c>
      <c r="CU17" s="65">
        <v>10.385437074910756</v>
      </c>
      <c r="CV17" s="67">
        <v>14.610579195717584</v>
      </c>
      <c r="CW17" s="65">
        <v>1.066433321749066</v>
      </c>
      <c r="CX17" s="65">
        <v>10.385437074910756</v>
      </c>
      <c r="CY17" s="65">
        <v>35.46373911047926</v>
      </c>
      <c r="CZ17" s="66">
        <v>38.473811297143335</v>
      </c>
    </row>
    <row r="18" spans="1:104" ht="15" customHeight="1" x14ac:dyDescent="0.25">
      <c r="A18" s="113">
        <v>13</v>
      </c>
      <c r="B18" s="58" t="s">
        <v>0</v>
      </c>
      <c r="C18" s="81" t="s">
        <v>4</v>
      </c>
      <c r="D18" s="14">
        <v>6.1020000000000003</v>
      </c>
      <c r="E18" s="4">
        <v>1.6612</v>
      </c>
      <c r="F18" s="3">
        <v>15.532999999999999</v>
      </c>
      <c r="G18" s="4">
        <v>1.7211000000000001</v>
      </c>
      <c r="H18" s="8">
        <v>3.3822999999999999</v>
      </c>
      <c r="I18" s="11">
        <v>1.0360582709999999</v>
      </c>
      <c r="J18" s="71">
        <v>5463059.4928436475</v>
      </c>
      <c r="K18" s="27">
        <v>479215.74498628487</v>
      </c>
      <c r="L18" s="27">
        <v>7.6</v>
      </c>
      <c r="M18" s="27">
        <v>11.4</v>
      </c>
      <c r="N18" s="72">
        <v>513.39758813215758</v>
      </c>
      <c r="O18" s="14">
        <v>361.44745969079048</v>
      </c>
      <c r="P18" s="14">
        <v>5551.320235789356</v>
      </c>
      <c r="Q18" s="14">
        <v>11864.777805749687</v>
      </c>
      <c r="R18" s="14">
        <v>12.861908759279434</v>
      </c>
      <c r="S18" s="64">
        <v>60587.625625831322</v>
      </c>
      <c r="T18" s="14">
        <v>17069.987137572145</v>
      </c>
      <c r="U18" s="14">
        <v>4.5818126401340384</v>
      </c>
      <c r="V18" s="14">
        <v>476.11464660498939</v>
      </c>
      <c r="W18" s="64">
        <v>263.5423763294076</v>
      </c>
      <c r="X18" s="64">
        <v>605</v>
      </c>
      <c r="Y18" s="14">
        <v>292.85735043985943</v>
      </c>
      <c r="Z18" s="14">
        <v>120.41305444481142</v>
      </c>
      <c r="AA18" s="14">
        <v>5677.0511892105724</v>
      </c>
      <c r="AB18" s="14">
        <v>2612.5099454416008</v>
      </c>
      <c r="AC18" s="14">
        <v>14.445674037516101</v>
      </c>
      <c r="AD18" s="64">
        <v>23513.055872803187</v>
      </c>
      <c r="AE18" s="14">
        <v>7901.3453670404251</v>
      </c>
      <c r="AF18" s="26">
        <v>16.976914559368083</v>
      </c>
      <c r="AG18" s="14">
        <v>454.37835896085448</v>
      </c>
      <c r="AH18" s="14">
        <v>266.78904096092555</v>
      </c>
      <c r="AI18" s="64">
        <v>603</v>
      </c>
      <c r="AJ18" s="14">
        <v>753.08705792539183</v>
      </c>
      <c r="AK18" s="14">
        <v>421.06716451133582</v>
      </c>
      <c r="AL18" s="14">
        <v>1545.6143132729828</v>
      </c>
      <c r="AM18" s="14">
        <v>912.20368789674922</v>
      </c>
      <c r="AN18" s="14">
        <v>6.9063370223949843</v>
      </c>
      <c r="AO18" s="64">
        <v>28212.855417287952</v>
      </c>
      <c r="AP18" s="14">
        <v>6601.5036483711256</v>
      </c>
      <c r="AQ18" s="14">
        <v>21.543769535884294</v>
      </c>
      <c r="AR18" s="14">
        <v>388.95324544718579</v>
      </c>
      <c r="AS18" s="64">
        <v>262.65785175941801</v>
      </c>
      <c r="AT18" s="64">
        <v>605</v>
      </c>
      <c r="AU18" s="65">
        <v>1.8766515596128346</v>
      </c>
      <c r="AV18" s="65">
        <v>1.3397539157507572</v>
      </c>
      <c r="AW18" s="65">
        <v>1.3978838205751321</v>
      </c>
      <c r="AX18" s="65">
        <v>0.99789154161230198</v>
      </c>
      <c r="AY18" s="65">
        <f t="shared" si="0"/>
        <v>3943.0703371140912</v>
      </c>
      <c r="AZ18" s="65">
        <v>1036.4490000000001</v>
      </c>
      <c r="BA18" s="65">
        <v>0.74347799999999997</v>
      </c>
      <c r="BB18" s="104">
        <v>5.0572762860976424E-3</v>
      </c>
      <c r="BC18" s="65">
        <v>1295.9590000000001</v>
      </c>
      <c r="BD18" s="65">
        <v>0.83742799999999995</v>
      </c>
      <c r="BE18" s="104">
        <v>4.7043401367920425E-3</v>
      </c>
      <c r="BF18" s="65">
        <v>4.5313781094527359</v>
      </c>
      <c r="BG18" s="65">
        <v>2.2977552031714565</v>
      </c>
      <c r="BH18" s="65">
        <v>7.5275253154228849</v>
      </c>
      <c r="BI18" s="65">
        <v>3.954666480178394</v>
      </c>
      <c r="BJ18" s="65">
        <v>11.482191795601279</v>
      </c>
      <c r="BK18" s="65">
        <v>8.4011473664654037</v>
      </c>
      <c r="BL18" s="65">
        <v>8.0966398094327836</v>
      </c>
      <c r="BM18" s="65">
        <v>16.497787175898189</v>
      </c>
      <c r="BN18" s="66">
        <v>15.863256899902105</v>
      </c>
      <c r="BO18" s="67" t="s">
        <v>89</v>
      </c>
      <c r="BP18" s="65">
        <v>15.819331893792306</v>
      </c>
      <c r="BQ18" s="65">
        <v>2.2248560361567235E-2</v>
      </c>
      <c r="BR18" s="65">
        <v>0.37428037156950195</v>
      </c>
      <c r="BS18" s="65">
        <v>17638.985000000001</v>
      </c>
      <c r="BT18" s="65">
        <v>6.4159290000000002</v>
      </c>
      <c r="BU18" s="65">
        <v>-19.38</v>
      </c>
      <c r="BV18" s="65">
        <v>1.084463</v>
      </c>
      <c r="BW18" s="104">
        <v>0.95642557457303834</v>
      </c>
      <c r="BX18" s="65">
        <v>27.736341662618113</v>
      </c>
      <c r="BY18" s="65">
        <v>26.669559290978953</v>
      </c>
      <c r="BZ18" s="67" t="s">
        <v>25</v>
      </c>
      <c r="CA18" s="65">
        <v>11.790832053065156</v>
      </c>
      <c r="CB18" s="65">
        <v>1.6511774853807327E-2</v>
      </c>
      <c r="CC18" s="65">
        <v>0.31864748013266286</v>
      </c>
      <c r="CD18" s="65">
        <v>71.471999999999994</v>
      </c>
      <c r="CE18" s="65">
        <v>0.39097999999999999</v>
      </c>
      <c r="CF18" s="65">
        <v>-17.911999999999999</v>
      </c>
      <c r="CG18" s="65">
        <v>1.086069</v>
      </c>
      <c r="CH18" s="104">
        <v>2.4737165647330697E-3</v>
      </c>
      <c r="CI18" s="65">
        <v>1.2368582823665348</v>
      </c>
      <c r="CJ18" s="65">
        <v>1.189286809967822</v>
      </c>
      <c r="CK18" s="67" t="s">
        <v>57</v>
      </c>
      <c r="CL18" s="65">
        <v>11.864819839022209</v>
      </c>
      <c r="CM18" s="65">
        <v>1.6615675258039878E-2</v>
      </c>
      <c r="CN18" s="65">
        <v>0.31236073103790923</v>
      </c>
      <c r="CO18" s="65">
        <v>133.80000000000001</v>
      </c>
      <c r="CP18" s="65">
        <v>0.415302</v>
      </c>
      <c r="CQ18" s="65">
        <v>-18.920000000000002</v>
      </c>
      <c r="CR18" s="65">
        <v>1.0849660000000001</v>
      </c>
      <c r="CS18" s="104">
        <v>5.3750006834738422E-3</v>
      </c>
      <c r="CT18" s="65">
        <v>8.0625010252107625</v>
      </c>
      <c r="CU18" s="65">
        <v>7.7524048319334247</v>
      </c>
      <c r="CV18" s="74">
        <v>15.863256899902105</v>
      </c>
      <c r="CW18" s="75">
        <v>1.189286809967822</v>
      </c>
      <c r="CX18" s="75">
        <v>7.7524048319334247</v>
      </c>
      <c r="CY18" s="75">
        <v>26.669559290978953</v>
      </c>
      <c r="CZ18" s="76">
        <v>48.525492167217692</v>
      </c>
    </row>
    <row r="19" spans="1:104" ht="15" customHeight="1" x14ac:dyDescent="0.25">
      <c r="A19" s="113">
        <v>14</v>
      </c>
      <c r="B19" s="58" t="s">
        <v>0</v>
      </c>
      <c r="C19" s="81" t="s">
        <v>4</v>
      </c>
      <c r="D19" s="14">
        <v>8.1029999999999998</v>
      </c>
      <c r="E19" s="4">
        <v>2.0560999999999998</v>
      </c>
      <c r="F19" s="3">
        <v>14.335000000000001</v>
      </c>
      <c r="G19" s="4">
        <v>2.4422000000000001</v>
      </c>
      <c r="H19" s="8">
        <v>4.4983000000000004</v>
      </c>
      <c r="I19" s="11">
        <v>1.1877826950000001</v>
      </c>
      <c r="J19" s="71">
        <v>6558446.6220471747</v>
      </c>
      <c r="K19" s="27">
        <v>618721.37943841272</v>
      </c>
      <c r="L19" s="27">
        <v>6.3</v>
      </c>
      <c r="M19" s="27">
        <v>10.6</v>
      </c>
      <c r="N19" s="72">
        <v>660.51526216879427</v>
      </c>
      <c r="O19" s="14">
        <v>442.42499683823911</v>
      </c>
      <c r="P19" s="14">
        <v>5547.1431078708038</v>
      </c>
      <c r="Q19" s="14">
        <v>13749.42249605522</v>
      </c>
      <c r="R19" s="14">
        <v>11.792602097391157</v>
      </c>
      <c r="S19" s="64">
        <v>67808.681652886633</v>
      </c>
      <c r="T19" s="14">
        <v>24453.565741638944</v>
      </c>
      <c r="U19" s="14">
        <v>4.7673159512939121</v>
      </c>
      <c r="V19" s="14">
        <v>781.24128011763173</v>
      </c>
      <c r="W19" s="64">
        <v>419.56037468327401</v>
      </c>
      <c r="X19" s="64">
        <v>604</v>
      </c>
      <c r="Y19" s="14">
        <v>745.74020888361076</v>
      </c>
      <c r="Z19" s="14">
        <v>602.95961125686506</v>
      </c>
      <c r="AA19" s="14">
        <v>10927.723530112278</v>
      </c>
      <c r="AB19" s="14">
        <v>4558.3990955303416</v>
      </c>
      <c r="AC19" s="14">
        <v>20.431194138426971</v>
      </c>
      <c r="AD19" s="64">
        <v>33770.194641679715</v>
      </c>
      <c r="AE19" s="14">
        <v>9033.6392755941451</v>
      </c>
      <c r="AF19" s="26">
        <v>22.702562788333235</v>
      </c>
      <c r="AG19" s="14">
        <v>578.67059952224315</v>
      </c>
      <c r="AH19" s="14">
        <v>390.87135852899581</v>
      </c>
      <c r="AI19" s="64">
        <v>601</v>
      </c>
      <c r="AJ19" s="14">
        <v>651.63803623096828</v>
      </c>
      <c r="AK19" s="14">
        <v>607.26384634082137</v>
      </c>
      <c r="AL19" s="14">
        <v>4663.1428764485054</v>
      </c>
      <c r="AM19" s="14">
        <v>3048.9057046175481</v>
      </c>
      <c r="AN19" s="14">
        <v>8.763435530299267</v>
      </c>
      <c r="AO19" s="64">
        <v>48184.705270065191</v>
      </c>
      <c r="AP19" s="14">
        <v>14095.681322968967</v>
      </c>
      <c r="AQ19" s="14">
        <v>9.3331060628827025</v>
      </c>
      <c r="AR19" s="14">
        <v>768.48239731389413</v>
      </c>
      <c r="AS19" s="64">
        <v>609.09000853630278</v>
      </c>
      <c r="AT19" s="64">
        <v>602</v>
      </c>
      <c r="AU19" s="65">
        <v>1.9763796143771566</v>
      </c>
      <c r="AV19" s="65">
        <v>1.4110164821541236</v>
      </c>
      <c r="AW19" s="65">
        <v>1.1808637222992746</v>
      </c>
      <c r="AX19" s="65">
        <v>0.84307308747110499</v>
      </c>
      <c r="AY19" s="65">
        <f t="shared" si="0"/>
        <v>4960.144083179026</v>
      </c>
      <c r="AZ19" s="65">
        <v>855.62300000000005</v>
      </c>
      <c r="BA19" s="65">
        <v>0.67790799999999996</v>
      </c>
      <c r="BB19" s="104">
        <v>4.4010732891572833E-3</v>
      </c>
      <c r="BC19" s="65">
        <v>822.52300000000002</v>
      </c>
      <c r="BD19" s="65">
        <v>0.66589699999999996</v>
      </c>
      <c r="BE19" s="104">
        <v>2.5283508971332197E-3</v>
      </c>
      <c r="BF19" s="65">
        <v>4.7328726368159195</v>
      </c>
      <c r="BG19" s="65">
        <v>2.1709371257485026</v>
      </c>
      <c r="BH19" s="65">
        <v>9.7312594285572107</v>
      </c>
      <c r="BI19" s="65">
        <v>5.3018626485029934</v>
      </c>
      <c r="BJ19" s="65">
        <v>15.033122077060204</v>
      </c>
      <c r="BK19" s="65">
        <v>9.0490467898362894</v>
      </c>
      <c r="BL19" s="65">
        <v>6.1747385609787493</v>
      </c>
      <c r="BM19" s="65">
        <v>15.223785350815039</v>
      </c>
      <c r="BN19" s="66">
        <v>14.638255145014462</v>
      </c>
      <c r="BO19" s="67" t="s">
        <v>90</v>
      </c>
      <c r="BP19" s="65">
        <v>16.684836576503834</v>
      </c>
      <c r="BQ19" s="65">
        <v>2.3467457116861049E-2</v>
      </c>
      <c r="BR19" s="65">
        <v>0.40343621062777546</v>
      </c>
      <c r="BS19" s="65">
        <v>17943.909</v>
      </c>
      <c r="BT19" s="65">
        <v>6.5140529999999996</v>
      </c>
      <c r="BU19" s="65">
        <v>-19.026</v>
      </c>
      <c r="BV19" s="65">
        <v>1.084851</v>
      </c>
      <c r="BW19" s="104">
        <v>1.0251252022237811</v>
      </c>
      <c r="BX19" s="65">
        <v>29.728630864489652</v>
      </c>
      <c r="BY19" s="65">
        <v>28.585221985086203</v>
      </c>
      <c r="BZ19" s="67" t="s">
        <v>26</v>
      </c>
      <c r="CA19" s="65">
        <v>13.665166292955101</v>
      </c>
      <c r="CB19" s="65">
        <v>1.9136607729995148E-2</v>
      </c>
      <c r="CC19" s="65">
        <v>0.3323007968451791</v>
      </c>
      <c r="CD19" s="65">
        <v>73.578000000000003</v>
      </c>
      <c r="CE19" s="65">
        <v>0.39333000000000001</v>
      </c>
      <c r="CF19" s="65">
        <v>-18.004999999999999</v>
      </c>
      <c r="CG19" s="65">
        <v>1.0859669999999999</v>
      </c>
      <c r="CH19" s="104">
        <v>3.1880832961464272E-3</v>
      </c>
      <c r="CI19" s="65">
        <v>1.5940416480732136</v>
      </c>
      <c r="CJ19" s="65">
        <v>1.5327323539165516</v>
      </c>
      <c r="CK19" s="67" t="s">
        <v>58</v>
      </c>
      <c r="CL19" s="65">
        <v>17.161520528681194</v>
      </c>
      <c r="CM19" s="65">
        <v>2.4033444816485693E-2</v>
      </c>
      <c r="CN19" s="65">
        <v>0.46425114381191701</v>
      </c>
      <c r="CO19" s="65">
        <v>163.97300000000001</v>
      </c>
      <c r="CP19" s="65">
        <v>0.42630699999999999</v>
      </c>
      <c r="CQ19" s="65">
        <v>-18.213999999999999</v>
      </c>
      <c r="CR19" s="65">
        <v>1.0857380000000001</v>
      </c>
      <c r="CS19" s="104">
        <v>9.6631373640845182E-3</v>
      </c>
      <c r="CT19" s="65">
        <v>14.494706046126778</v>
      </c>
      <c r="CU19" s="65">
        <v>13.937217352044978</v>
      </c>
      <c r="CV19" s="67">
        <v>14.638255145014462</v>
      </c>
      <c r="CW19" s="65">
        <v>1.5327323539165516</v>
      </c>
      <c r="CX19" s="65">
        <v>13.937217352044978</v>
      </c>
      <c r="CY19" s="65">
        <v>28.585221985086203</v>
      </c>
      <c r="CZ19" s="66">
        <v>41.306573163937806</v>
      </c>
    </row>
    <row r="20" spans="1:104" ht="15" customHeight="1" x14ac:dyDescent="0.25">
      <c r="A20" s="113">
        <v>15</v>
      </c>
      <c r="B20" s="58" t="s">
        <v>0</v>
      </c>
      <c r="C20" s="81" t="s">
        <v>4</v>
      </c>
      <c r="D20" s="14">
        <v>6.9770000000000003</v>
      </c>
      <c r="E20" s="4">
        <v>1.7412000000000001</v>
      </c>
      <c r="F20" s="3">
        <v>14.462</v>
      </c>
      <c r="G20" s="4">
        <v>2.5508000000000002</v>
      </c>
      <c r="H20" s="8">
        <v>4.2919999999999998</v>
      </c>
      <c r="I20" s="11">
        <v>1.46496669</v>
      </c>
      <c r="J20" s="71">
        <v>7083598.0622346718</v>
      </c>
      <c r="K20" s="27">
        <v>662018.51048922166</v>
      </c>
      <c r="L20" s="27">
        <v>4</v>
      </c>
      <c r="M20" s="27">
        <v>10.7</v>
      </c>
      <c r="N20" s="72">
        <v>1664.6637058755391</v>
      </c>
      <c r="O20" s="14">
        <v>972.71888457812315</v>
      </c>
      <c r="P20" s="14">
        <v>5993.1311959035356</v>
      </c>
      <c r="Q20" s="14">
        <v>14499.230743058946</v>
      </c>
      <c r="R20" s="14">
        <v>12.033814557940168</v>
      </c>
      <c r="S20" s="64">
        <v>78783.131571695063</v>
      </c>
      <c r="T20" s="14">
        <v>33825.001427660478</v>
      </c>
      <c r="U20" s="14">
        <v>7.5149556807750075</v>
      </c>
      <c r="V20" s="14">
        <v>739.30422869613756</v>
      </c>
      <c r="W20" s="64">
        <v>342.09887689464944</v>
      </c>
      <c r="X20" s="64">
        <v>607</v>
      </c>
      <c r="Y20" s="14">
        <v>549.89754734177416</v>
      </c>
      <c r="Z20" s="14">
        <v>847.15841176066817</v>
      </c>
      <c r="AA20" s="14">
        <v>18085.761884826279</v>
      </c>
      <c r="AB20" s="14">
        <v>7003.2139231818528</v>
      </c>
      <c r="AC20" s="14">
        <v>36.687127587100321</v>
      </c>
      <c r="AD20" s="64">
        <v>42391.297238121726</v>
      </c>
      <c r="AE20" s="14">
        <v>17688.112362708776</v>
      </c>
      <c r="AF20" s="26">
        <v>17.396485542535899</v>
      </c>
      <c r="AG20" s="14">
        <v>586.248283699588</v>
      </c>
      <c r="AH20" s="14">
        <v>371.21692259399742</v>
      </c>
      <c r="AI20" s="64">
        <v>602</v>
      </c>
      <c r="AJ20" s="14">
        <v>375.10726323244899</v>
      </c>
      <c r="AK20" s="14">
        <v>353.86247221412816</v>
      </c>
      <c r="AL20" s="14">
        <v>4053.308777042389</v>
      </c>
      <c r="AM20" s="14">
        <v>785.4906006834841</v>
      </c>
      <c r="AN20" s="14">
        <v>2.154503243726158</v>
      </c>
      <c r="AO20" s="64">
        <v>31256.689722577692</v>
      </c>
      <c r="AP20" s="14">
        <v>10751.15760604872</v>
      </c>
      <c r="AQ20" s="14">
        <v>6.9323748281891264</v>
      </c>
      <c r="AR20" s="14">
        <v>708.6642281300567</v>
      </c>
      <c r="AS20" s="64">
        <v>487.28142250480551</v>
      </c>
      <c r="AT20" s="64">
        <v>605</v>
      </c>
      <c r="AU20" s="65">
        <v>1.7993386869228967</v>
      </c>
      <c r="AV20" s="65">
        <v>1.2846528921154672</v>
      </c>
      <c r="AW20" s="65">
        <v>0.91005650770235647</v>
      </c>
      <c r="AX20" s="65">
        <v>0.64966043658079631</v>
      </c>
      <c r="AY20" s="65">
        <f t="shared" si="0"/>
        <v>3893.9914573817468</v>
      </c>
      <c r="AZ20" s="65">
        <v>756.46199999999999</v>
      </c>
      <c r="BA20" s="65">
        <v>0.64191500000000001</v>
      </c>
      <c r="BB20" s="104">
        <v>3.5445500272803915E-3</v>
      </c>
      <c r="BC20" s="65">
        <v>1244.2719999999999</v>
      </c>
      <c r="BD20" s="65">
        <v>0.81872999999999996</v>
      </c>
      <c r="BE20" s="104">
        <v>2.9412076945322389E-3</v>
      </c>
      <c r="BF20" s="65">
        <v>4.6003104477611938</v>
      </c>
      <c r="BG20" s="65">
        <v>1.9641031746031743</v>
      </c>
      <c r="BH20" s="65">
        <v>8.0100605516417911</v>
      </c>
      <c r="BI20" s="65">
        <v>5.0100343777777772</v>
      </c>
      <c r="BJ20" s="65">
        <v>13.020094929419567</v>
      </c>
      <c r="BK20" s="65">
        <v>6.171770507500618</v>
      </c>
      <c r="BL20" s="65">
        <v>7.5024325872128355</v>
      </c>
      <c r="BM20" s="65">
        <v>13.674203094713453</v>
      </c>
      <c r="BN20" s="66">
        <v>13.148272206455243</v>
      </c>
      <c r="BO20" s="67" t="s">
        <v>91</v>
      </c>
      <c r="BP20" s="65">
        <v>16.363768081458776</v>
      </c>
      <c r="BQ20" s="65">
        <v>2.3028128503461393E-2</v>
      </c>
      <c r="BR20" s="65">
        <v>0.41066512253623566</v>
      </c>
      <c r="BS20" s="65">
        <v>20293.156999999999</v>
      </c>
      <c r="BT20" s="65">
        <v>7.2631920000000001</v>
      </c>
      <c r="BU20" s="65">
        <v>-18.044</v>
      </c>
      <c r="BV20" s="65">
        <v>1.0859239999999999</v>
      </c>
      <c r="BW20" s="104">
        <v>1.12798595228967</v>
      </c>
      <c r="BX20" s="65">
        <v>32.711592616400431</v>
      </c>
      <c r="BY20" s="65">
        <v>31.453454438846567</v>
      </c>
      <c r="BZ20" s="67" t="s">
        <v>27</v>
      </c>
      <c r="CA20" s="65">
        <v>16.707491812749986</v>
      </c>
      <c r="CB20" s="65">
        <v>2.3396837718888661E-2</v>
      </c>
      <c r="CC20" s="65">
        <v>0.43154863970174306</v>
      </c>
      <c r="CD20" s="65">
        <v>37.110999999999997</v>
      </c>
      <c r="CE20" s="65">
        <v>0.38002000000000002</v>
      </c>
      <c r="CF20" s="65">
        <v>-18.542000000000002</v>
      </c>
      <c r="CG20" s="65">
        <v>1.0853790000000001</v>
      </c>
      <c r="CH20" s="104">
        <v>1.6740906796375535E-3</v>
      </c>
      <c r="CI20" s="65">
        <v>0.83704533981877671</v>
      </c>
      <c r="CJ20" s="65">
        <v>0.80485128828728536</v>
      </c>
      <c r="CK20" s="67" t="s">
        <v>59</v>
      </c>
      <c r="CL20" s="65">
        <v>14.883578915040495</v>
      </c>
      <c r="CM20" s="65">
        <v>2.0843299343840715E-2</v>
      </c>
      <c r="CN20" s="65">
        <v>0.40151949337935527</v>
      </c>
      <c r="CO20" s="65">
        <v>153.63499999999999</v>
      </c>
      <c r="CP20" s="65">
        <v>0.422537</v>
      </c>
      <c r="CQ20" s="65">
        <v>-17.318999999999999</v>
      </c>
      <c r="CR20" s="65">
        <v>1.0867169999999999</v>
      </c>
      <c r="CS20" s="104">
        <v>7.8193858545948253E-3</v>
      </c>
      <c r="CT20" s="65">
        <v>11.729078781892238</v>
      </c>
      <c r="CU20" s="65">
        <v>11.277960367204075</v>
      </c>
      <c r="CV20" s="67">
        <v>13.148272206455243</v>
      </c>
      <c r="CW20" s="65">
        <v>0.80485128828728536</v>
      </c>
      <c r="CX20" s="65">
        <v>11.277960367204075</v>
      </c>
      <c r="CY20" s="65">
        <v>31.453454438846567</v>
      </c>
      <c r="CZ20" s="66">
        <v>43.315461699206836</v>
      </c>
    </row>
    <row r="21" spans="1:104" ht="15" customHeight="1" thickBot="1" x14ac:dyDescent="0.3">
      <c r="A21" s="114">
        <v>16</v>
      </c>
      <c r="B21" s="82" t="s">
        <v>0</v>
      </c>
      <c r="C21" s="83" t="s">
        <v>4</v>
      </c>
      <c r="D21" s="21">
        <v>9.0649999999999995</v>
      </c>
      <c r="E21" s="22">
        <v>2.3780999999999999</v>
      </c>
      <c r="F21" s="23">
        <v>22.113</v>
      </c>
      <c r="G21" s="22">
        <v>3.3563999999999998</v>
      </c>
      <c r="H21" s="24">
        <v>5.7344999999999997</v>
      </c>
      <c r="I21" s="25">
        <v>1.411378832</v>
      </c>
      <c r="J21" s="84">
        <v>6086056.7706013089</v>
      </c>
      <c r="K21" s="85">
        <v>585197.76640397194</v>
      </c>
      <c r="L21" s="85">
        <v>4.5</v>
      </c>
      <c r="M21" s="85">
        <v>10.4</v>
      </c>
      <c r="N21" s="86">
        <v>500.67260111872383</v>
      </c>
      <c r="O21" s="21">
        <v>382.50805711903485</v>
      </c>
      <c r="P21" s="21">
        <v>8385.2893764579348</v>
      </c>
      <c r="Q21" s="21">
        <v>14518.947041165868</v>
      </c>
      <c r="R21" s="21">
        <v>12.058612801842576</v>
      </c>
      <c r="S21" s="87">
        <v>77824.718616152895</v>
      </c>
      <c r="T21" s="21">
        <v>26830.916124682721</v>
      </c>
      <c r="U21" s="21">
        <v>3.5487709024547844</v>
      </c>
      <c r="V21" s="21">
        <v>785.46539779096997</v>
      </c>
      <c r="W21" s="87">
        <v>441.00570070368201</v>
      </c>
      <c r="X21" s="87">
        <v>604</v>
      </c>
      <c r="Y21" s="21">
        <v>444.98298147726388</v>
      </c>
      <c r="Z21" s="21">
        <v>623.85399479203579</v>
      </c>
      <c r="AA21" s="21">
        <v>8937.2956798504492</v>
      </c>
      <c r="AB21" s="21">
        <v>3930.0436387178188</v>
      </c>
      <c r="AC21" s="21">
        <v>14.975270403571544</v>
      </c>
      <c r="AD21" s="87">
        <v>36754.822502295065</v>
      </c>
      <c r="AE21" s="21">
        <v>13332.723811543921</v>
      </c>
      <c r="AF21" s="26">
        <v>6.1742928624554265</v>
      </c>
      <c r="AG21" s="21">
        <v>234.50648601448276</v>
      </c>
      <c r="AH21" s="21">
        <v>195.89406785707237</v>
      </c>
      <c r="AI21" s="87">
        <v>607</v>
      </c>
      <c r="AJ21" s="21">
        <v>660.28402762035125</v>
      </c>
      <c r="AK21" s="21">
        <v>358.34922797538474</v>
      </c>
      <c r="AL21" s="21">
        <v>2990.8259793495426</v>
      </c>
      <c r="AM21" s="21">
        <v>1131.3403492502239</v>
      </c>
      <c r="AN21" s="21">
        <v>3.8555707502761272</v>
      </c>
      <c r="AO21" s="87">
        <v>48791.854910964736</v>
      </c>
      <c r="AP21" s="21">
        <v>16852.737390800416</v>
      </c>
      <c r="AQ21" s="21">
        <v>7.0973105003756594</v>
      </c>
      <c r="AR21" s="21">
        <v>782.27590356563041</v>
      </c>
      <c r="AS21" s="87">
        <v>591.3908247088965</v>
      </c>
      <c r="AT21" s="87">
        <v>607</v>
      </c>
      <c r="AU21" s="88">
        <v>1.8922195387226632</v>
      </c>
      <c r="AV21" s="88">
        <v>1.3509454438750608</v>
      </c>
      <c r="AW21" s="88">
        <v>1.0742635059490311</v>
      </c>
      <c r="AX21" s="88">
        <v>0.76692207339712926</v>
      </c>
      <c r="AY21" s="65">
        <f t="shared" si="0"/>
        <v>5786.7806072294061</v>
      </c>
      <c r="AZ21" s="88">
        <v>815.03300000000002</v>
      </c>
      <c r="BA21" s="88">
        <v>0.66317800000000005</v>
      </c>
      <c r="BB21" s="105">
        <v>4.0147126511990289E-3</v>
      </c>
      <c r="BC21" s="88">
        <v>1045.135</v>
      </c>
      <c r="BD21" s="88">
        <v>0.74662499999999998</v>
      </c>
      <c r="BE21" s="105">
        <v>2.9190971418678229E-3</v>
      </c>
      <c r="BF21" s="88">
        <v>4.22913631840796</v>
      </c>
      <c r="BG21" s="88">
        <v>2.1666125498007966</v>
      </c>
      <c r="BH21" s="88">
        <v>10.05730907880597</v>
      </c>
      <c r="BI21" s="88">
        <v>7.2720183621513934</v>
      </c>
      <c r="BJ21" s="88">
        <v>17.329327440957364</v>
      </c>
      <c r="BK21" s="88">
        <v>9.5473881558164102</v>
      </c>
      <c r="BL21" s="88">
        <v>9.7976576469651597</v>
      </c>
      <c r="BM21" s="88">
        <v>19.34504580278157</v>
      </c>
      <c r="BN21" s="89">
        <v>18.601005579597661</v>
      </c>
      <c r="BO21" s="90" t="s">
        <v>92</v>
      </c>
      <c r="BP21" s="88">
        <v>14.125955426100228</v>
      </c>
      <c r="BQ21" s="88">
        <v>1.9863860165860271E-2</v>
      </c>
      <c r="BR21" s="88">
        <v>0.34949455524294065</v>
      </c>
      <c r="BS21" s="88">
        <v>17564.875</v>
      </c>
      <c r="BT21" s="88">
        <v>6.1958690000000001</v>
      </c>
      <c r="BU21" s="88">
        <v>-19.773</v>
      </c>
      <c r="BV21" s="88">
        <v>1.084033</v>
      </c>
      <c r="BW21" s="105">
        <v>0.8229596581229911</v>
      </c>
      <c r="BX21" s="88">
        <v>23.865830085566742</v>
      </c>
      <c r="BY21" s="88">
        <v>22.947913543814174</v>
      </c>
      <c r="BZ21" s="90" t="s">
        <v>28</v>
      </c>
      <c r="CA21" s="88">
        <v>11.29872320147469</v>
      </c>
      <c r="CB21" s="88">
        <v>1.5822562343613733E-2</v>
      </c>
      <c r="CC21" s="88">
        <v>0.2940056356915105</v>
      </c>
      <c r="CD21" s="88">
        <v>50.719000000000001</v>
      </c>
      <c r="CE21" s="88">
        <v>0.38498700000000002</v>
      </c>
      <c r="CF21" s="88">
        <v>-18.635000000000002</v>
      </c>
      <c r="CG21" s="88">
        <v>1.0852790000000001</v>
      </c>
      <c r="CH21" s="105">
        <v>1.6933396462050149E-3</v>
      </c>
      <c r="CI21" s="88">
        <v>0.84666982310250749</v>
      </c>
      <c r="CJ21" s="88">
        <v>0.8141055991370264</v>
      </c>
      <c r="CK21" s="90" t="s">
        <v>60</v>
      </c>
      <c r="CL21" s="88">
        <v>25.296911113407386</v>
      </c>
      <c r="CM21" s="88">
        <v>3.5425615448757226E-2</v>
      </c>
      <c r="CN21" s="88">
        <v>0.69836200107982416</v>
      </c>
      <c r="CO21" s="88">
        <v>72.478999999999999</v>
      </c>
      <c r="CP21" s="88">
        <v>0.39292899999999997</v>
      </c>
      <c r="CQ21" s="88">
        <v>-18.291</v>
      </c>
      <c r="CR21" s="88">
        <v>1.085655</v>
      </c>
      <c r="CS21" s="105">
        <v>5.8003287491931741E-3</v>
      </c>
      <c r="CT21" s="88">
        <v>8.7004931237897605</v>
      </c>
      <c r="CU21" s="88">
        <v>8.3658587728747698</v>
      </c>
      <c r="CV21" s="91">
        <v>18.601005579597661</v>
      </c>
      <c r="CW21" s="92">
        <v>0.8141055991370264</v>
      </c>
      <c r="CX21" s="92">
        <v>8.3658587728747698</v>
      </c>
      <c r="CY21" s="92">
        <v>22.947913543814174</v>
      </c>
      <c r="CZ21" s="93">
        <v>49.271116504576369</v>
      </c>
    </row>
    <row r="22" spans="1:104" s="95" customFormat="1" ht="15" customHeight="1" x14ac:dyDescent="0.25">
      <c r="A22" s="113">
        <v>25</v>
      </c>
      <c r="B22" s="94" t="s">
        <v>5</v>
      </c>
      <c r="C22" s="59" t="s">
        <v>1</v>
      </c>
      <c r="D22" s="15">
        <v>5.5510000000000002</v>
      </c>
      <c r="E22" s="4">
        <v>1.752</v>
      </c>
      <c r="F22" s="3">
        <v>15.391</v>
      </c>
      <c r="G22" s="4">
        <v>2.4683999999999999</v>
      </c>
      <c r="H22" s="8">
        <v>4.2203999999999997</v>
      </c>
      <c r="I22" s="11">
        <v>1.4089041099999999</v>
      </c>
      <c r="J22" s="71">
        <v>0</v>
      </c>
      <c r="K22" s="27">
        <v>0</v>
      </c>
      <c r="L22" s="27">
        <v>6.2</v>
      </c>
      <c r="M22" s="27">
        <v>10.7</v>
      </c>
      <c r="N22" s="71">
        <v>0</v>
      </c>
      <c r="O22" s="27">
        <v>0</v>
      </c>
      <c r="P22" s="14">
        <v>9543.3143931490013</v>
      </c>
      <c r="Q22" s="14">
        <v>19538.657300916166</v>
      </c>
      <c r="R22" s="14">
        <v>120.68696169579832</v>
      </c>
      <c r="S22" s="64">
        <v>75484.953169745</v>
      </c>
      <c r="T22" s="14">
        <v>27857.453181434852</v>
      </c>
      <c r="U22" s="14">
        <v>130.19881896201647</v>
      </c>
      <c r="V22" s="14">
        <v>599.57978135631083</v>
      </c>
      <c r="W22" s="64">
        <v>547.52413451935263</v>
      </c>
      <c r="X22" s="64">
        <v>605</v>
      </c>
      <c r="Y22" s="71">
        <v>0</v>
      </c>
      <c r="Z22" s="27">
        <v>0</v>
      </c>
      <c r="AA22" s="14">
        <v>4598.0920232088001</v>
      </c>
      <c r="AB22" s="14">
        <v>1678.9255293517947</v>
      </c>
      <c r="AC22" s="14">
        <v>8.5094081618048669</v>
      </c>
      <c r="AD22" s="64">
        <v>18460.468994291223</v>
      </c>
      <c r="AE22" s="14">
        <v>7083.5560133809977</v>
      </c>
      <c r="AF22" s="95">
        <v>11.024591327877681</v>
      </c>
      <c r="AG22" s="14">
        <v>230.71212922350313</v>
      </c>
      <c r="AH22" s="14">
        <v>153.37078732214812</v>
      </c>
      <c r="AI22" s="64">
        <v>604</v>
      </c>
      <c r="AJ22" s="71">
        <v>0</v>
      </c>
      <c r="AK22" s="27">
        <v>0</v>
      </c>
      <c r="AL22" s="14">
        <v>5621.1244814370675</v>
      </c>
      <c r="AM22" s="14">
        <v>3687.3366139833852</v>
      </c>
      <c r="AN22" s="14">
        <v>17.720720128043556</v>
      </c>
      <c r="AO22" s="64">
        <v>85531.87593314868</v>
      </c>
      <c r="AP22" s="14">
        <v>20577.812516879716</v>
      </c>
      <c r="AQ22" s="14">
        <v>16.172915211820715</v>
      </c>
      <c r="AR22" s="14">
        <v>1566.1664005001678</v>
      </c>
      <c r="AS22" s="64">
        <v>1366.8113520849408</v>
      </c>
      <c r="AT22" s="64">
        <v>605</v>
      </c>
      <c r="AU22" s="65">
        <v>1.3196626242550928</v>
      </c>
      <c r="AV22" s="65">
        <v>0.94222590098231818</v>
      </c>
      <c r="AW22" s="65">
        <v>0.79345766511612548</v>
      </c>
      <c r="AX22" s="65">
        <v>0.56651111415571287</v>
      </c>
      <c r="AY22" s="65">
        <f t="shared" si="0"/>
        <v>3049.155812702983</v>
      </c>
      <c r="AZ22" s="65">
        <v>585.68399999999997</v>
      </c>
      <c r="BA22" s="65">
        <v>0.57986400000000005</v>
      </c>
      <c r="BB22" s="104">
        <v>2.0150820008768256E-3</v>
      </c>
      <c r="BC22" s="65">
        <v>651.75900000000001</v>
      </c>
      <c r="BD22" s="65">
        <v>0.603881</v>
      </c>
      <c r="BE22" s="104">
        <v>1.3476223034647513E-3</v>
      </c>
      <c r="BF22" s="65">
        <v>0.74122388059701483</v>
      </c>
      <c r="BG22" s="65">
        <v>0.82273326673326685</v>
      </c>
      <c r="BH22" s="65">
        <v>1.2986242388059699</v>
      </c>
      <c r="BI22" s="65">
        <v>2.0308347956043957</v>
      </c>
      <c r="BJ22" s="65">
        <v>3.3294590344103656</v>
      </c>
      <c r="BK22" s="65">
        <v>3.5304236655361985</v>
      </c>
      <c r="BL22" s="65">
        <v>3.3264708938723921</v>
      </c>
      <c r="BM22" s="65">
        <v>6.856894559408591</v>
      </c>
      <c r="BN22" s="66">
        <v>6.5931678455851843</v>
      </c>
      <c r="BO22" s="67" t="s">
        <v>93</v>
      </c>
      <c r="BP22" s="65">
        <v>16.993731694450304</v>
      </c>
      <c r="BQ22" s="65">
        <v>2.3899857006011983E-2</v>
      </c>
      <c r="BR22" s="65">
        <v>0.40801050975416753</v>
      </c>
      <c r="BS22" s="65">
        <v>17566.310000000001</v>
      </c>
      <c r="BT22" s="65">
        <v>6.392512</v>
      </c>
      <c r="BU22" s="65">
        <v>-19.841999999999999</v>
      </c>
      <c r="BV22" s="65">
        <v>1.083958</v>
      </c>
      <c r="BW22" s="104">
        <v>1.0234495305460729</v>
      </c>
      <c r="BX22" s="65">
        <v>29.680036385836114</v>
      </c>
      <c r="BY22" s="65">
        <v>28.538496524842419</v>
      </c>
      <c r="BZ22" s="67" t="s">
        <v>29</v>
      </c>
      <c r="CA22" s="65">
        <v>11.969032262272904</v>
      </c>
      <c r="CB22" s="65">
        <v>1.6761209437944961E-2</v>
      </c>
      <c r="CC22" s="65">
        <v>0.30322194522613061</v>
      </c>
      <c r="CD22" s="65">
        <v>40.725999999999999</v>
      </c>
      <c r="CE22" s="65">
        <v>0.38134000000000001</v>
      </c>
      <c r="CF22" s="65">
        <v>-18.398</v>
      </c>
      <c r="CG22" s="65">
        <v>1.0855379999999999</v>
      </c>
      <c r="CH22" s="104">
        <v>1.3572882585417493E-3</v>
      </c>
      <c r="CI22" s="65">
        <v>0.6786441292708747</v>
      </c>
      <c r="CJ22" s="65">
        <v>0.65254243199122564</v>
      </c>
      <c r="CK22" s="67" t="s">
        <v>61</v>
      </c>
      <c r="CL22" s="65">
        <v>12.95739073808156</v>
      </c>
      <c r="CM22" s="65">
        <v>1.8145813199298783E-2</v>
      </c>
      <c r="CN22" s="65">
        <v>0.38721364397855634</v>
      </c>
      <c r="CO22" s="65">
        <v>151.76900000000001</v>
      </c>
      <c r="CP22" s="65">
        <v>0.42185699999999998</v>
      </c>
      <c r="CQ22" s="65">
        <v>-19.646000000000001</v>
      </c>
      <c r="CR22" s="65">
        <v>1.0841719999999999</v>
      </c>
      <c r="CS22" s="104">
        <v>6.7193141150469534E-3</v>
      </c>
      <c r="CT22" s="65">
        <v>10.07897117257043</v>
      </c>
      <c r="CU22" s="66">
        <v>9.6913184351638755</v>
      </c>
      <c r="CV22" s="65">
        <v>6.5931678455851843</v>
      </c>
      <c r="CW22" s="65">
        <v>0.65254243199122564</v>
      </c>
      <c r="CX22" s="65">
        <v>9.6913184351638755</v>
      </c>
      <c r="CY22" s="65">
        <v>28.538496524842419</v>
      </c>
      <c r="CZ22" s="66">
        <v>54.524474762417299</v>
      </c>
    </row>
    <row r="23" spans="1:104" ht="15" customHeight="1" x14ac:dyDescent="0.25">
      <c r="A23" s="113">
        <v>26</v>
      </c>
      <c r="B23" s="94" t="s">
        <v>5</v>
      </c>
      <c r="C23" s="59" t="s">
        <v>1</v>
      </c>
      <c r="D23" s="15">
        <v>5.4539999999999997</v>
      </c>
      <c r="E23" s="4">
        <v>1.6783999999999999</v>
      </c>
      <c r="F23" s="3">
        <v>15.936999999999999</v>
      </c>
      <c r="G23" s="4">
        <v>1.7670999999999999</v>
      </c>
      <c r="H23" s="8">
        <v>3.4455</v>
      </c>
      <c r="I23" s="11">
        <v>1.0528479500000001</v>
      </c>
      <c r="J23" s="71">
        <v>0</v>
      </c>
      <c r="K23" s="27">
        <v>0</v>
      </c>
      <c r="L23" s="27">
        <v>4.8</v>
      </c>
      <c r="M23" s="27">
        <v>10</v>
      </c>
      <c r="N23" s="71">
        <v>0</v>
      </c>
      <c r="O23" s="27">
        <v>0</v>
      </c>
      <c r="P23" s="14">
        <v>5642.1957498379024</v>
      </c>
      <c r="Q23" s="14">
        <v>15627.071926832336</v>
      </c>
      <c r="R23" s="14">
        <v>68.743800722229537</v>
      </c>
      <c r="S23" s="64">
        <v>58580.378459189378</v>
      </c>
      <c r="T23" s="14">
        <v>16867.889931802965</v>
      </c>
      <c r="U23" s="14">
        <v>101.19410661062192</v>
      </c>
      <c r="V23" s="14">
        <v>306.47758076416699</v>
      </c>
      <c r="W23" s="64">
        <v>263.00556807372584</v>
      </c>
      <c r="X23" s="64">
        <v>603</v>
      </c>
      <c r="Y23" s="71">
        <v>0</v>
      </c>
      <c r="Z23" s="27">
        <v>0</v>
      </c>
      <c r="AA23" s="14">
        <v>6387.4449755369196</v>
      </c>
      <c r="AB23" s="14">
        <v>2358.0542865860161</v>
      </c>
      <c r="AC23" s="14">
        <v>18.382174082677594</v>
      </c>
      <c r="AD23" s="64">
        <v>33698.001601262382</v>
      </c>
      <c r="AE23" s="14">
        <v>11960.780966571974</v>
      </c>
      <c r="AF23" s="26">
        <v>11.877191189114123</v>
      </c>
      <c r="AG23" s="14">
        <v>228.37758660093883</v>
      </c>
      <c r="AH23" s="14">
        <v>172.84299469940075</v>
      </c>
      <c r="AI23" s="64">
        <v>603</v>
      </c>
      <c r="AJ23" s="71">
        <v>0</v>
      </c>
      <c r="AK23" s="27">
        <v>0</v>
      </c>
      <c r="AL23" s="14">
        <v>12251.501446331009</v>
      </c>
      <c r="AM23" s="14">
        <v>4433.0900964115326</v>
      </c>
      <c r="AN23" s="14">
        <v>17.801221002697648</v>
      </c>
      <c r="AO23" s="64">
        <v>106390.85153173361</v>
      </c>
      <c r="AP23" s="14">
        <v>22794.359158713796</v>
      </c>
      <c r="AQ23" s="14">
        <v>17.469893177800287</v>
      </c>
      <c r="AR23" s="14">
        <v>1507.6173899430817</v>
      </c>
      <c r="AS23" s="64">
        <v>1200.0691903888858</v>
      </c>
      <c r="AT23" s="64">
        <v>607</v>
      </c>
      <c r="AU23" s="65">
        <v>1.3136879771519889</v>
      </c>
      <c r="AV23" s="65">
        <v>0.93807296803201501</v>
      </c>
      <c r="AW23" s="65">
        <v>0.89643270719784318</v>
      </c>
      <c r="AX23" s="65">
        <v>0.64010782209842154</v>
      </c>
      <c r="AY23" s="65">
        <f t="shared" si="0"/>
        <v>2705.5962019750546</v>
      </c>
      <c r="AZ23" s="65">
        <v>122.807</v>
      </c>
      <c r="BA23" s="65">
        <v>0.41129199999999999</v>
      </c>
      <c r="BB23" s="104">
        <v>4.2487200868106018E-4</v>
      </c>
      <c r="BC23" s="65">
        <v>201.989</v>
      </c>
      <c r="BD23" s="65">
        <v>0.44017000000000001</v>
      </c>
      <c r="BE23" s="104">
        <v>4.7476797165039932E-4</v>
      </c>
      <c r="BF23" s="65">
        <v>0.83666865671641788</v>
      </c>
      <c r="BG23" s="65">
        <v>0.85440832507433095</v>
      </c>
      <c r="BH23" s="65">
        <v>1.4042646734328357</v>
      </c>
      <c r="BI23" s="65">
        <v>1.5098249512388502</v>
      </c>
      <c r="BJ23" s="65">
        <v>2.9140896246716856</v>
      </c>
      <c r="BK23" s="65">
        <v>0.71310517937029139</v>
      </c>
      <c r="BL23" s="65">
        <v>0.83896248270342055</v>
      </c>
      <c r="BM23" s="65">
        <v>1.5520676620737119</v>
      </c>
      <c r="BN23" s="66">
        <v>1.4923727519939538</v>
      </c>
      <c r="BO23" s="67" t="s">
        <v>94</v>
      </c>
      <c r="BP23" s="65">
        <v>15.973469181831632</v>
      </c>
      <c r="BQ23" s="65">
        <v>2.2470301692183225E-2</v>
      </c>
      <c r="BR23" s="65">
        <v>0.43812843395965867</v>
      </c>
      <c r="BS23" s="65">
        <v>18606.159</v>
      </c>
      <c r="BT23" s="65">
        <v>6.7264559999999998</v>
      </c>
      <c r="BU23" s="65">
        <v>-19.949000000000002</v>
      </c>
      <c r="BV23" s="65">
        <v>1.0838399999999999</v>
      </c>
      <c r="BW23" s="104">
        <v>1.0153465402166875</v>
      </c>
      <c r="BX23" s="65">
        <v>29.445049666283936</v>
      </c>
      <c r="BY23" s="65">
        <v>28.312547756042246</v>
      </c>
      <c r="BZ23" s="67" t="s">
        <v>30</v>
      </c>
      <c r="CA23" s="65">
        <v>10.901768751254767</v>
      </c>
      <c r="CB23" s="65">
        <v>1.5266553992947468E-2</v>
      </c>
      <c r="CC23" s="65">
        <v>0.31786020888375827</v>
      </c>
      <c r="CD23" s="65">
        <v>20.74</v>
      </c>
      <c r="CE23" s="65">
        <v>0.37404399999999999</v>
      </c>
      <c r="CF23" s="65">
        <v>-16.041</v>
      </c>
      <c r="CG23" s="65">
        <v>1.0881149999999999</v>
      </c>
      <c r="CH23" s="104">
        <v>4.4086752830074197E-4</v>
      </c>
      <c r="CI23" s="65">
        <v>0.220433764150371</v>
      </c>
      <c r="CJ23" s="65">
        <v>0.21195554245227979</v>
      </c>
      <c r="CK23" s="67" t="s">
        <v>62</v>
      </c>
      <c r="CL23" s="65">
        <v>15.228169767685772</v>
      </c>
      <c r="CM23" s="65">
        <v>2.132552929291506E-2</v>
      </c>
      <c r="CN23" s="65">
        <v>0.36829968473962971</v>
      </c>
      <c r="CO23" s="65">
        <v>91.92</v>
      </c>
      <c r="CP23" s="65">
        <v>0.40002300000000002</v>
      </c>
      <c r="CQ23" s="65">
        <v>-19.033999999999999</v>
      </c>
      <c r="CR23" s="65">
        <v>1.0848420000000001</v>
      </c>
      <c r="CS23" s="104">
        <v>4.5719534093523031E-3</v>
      </c>
      <c r="CT23" s="65">
        <v>6.8579301140284548</v>
      </c>
      <c r="CU23" s="66">
        <v>6.5941635711812063</v>
      </c>
      <c r="CV23" s="65">
        <v>1.4923727519939538</v>
      </c>
      <c r="CW23" s="65">
        <v>0.21195554245227979</v>
      </c>
      <c r="CX23" s="65">
        <v>6.5941635711812063</v>
      </c>
      <c r="CY23" s="65">
        <v>28.312547756042246</v>
      </c>
      <c r="CZ23" s="66">
        <v>63.38896037833031</v>
      </c>
    </row>
    <row r="24" spans="1:104" ht="15" customHeight="1" x14ac:dyDescent="0.25">
      <c r="A24" s="113">
        <v>27</v>
      </c>
      <c r="B24" s="94" t="s">
        <v>5</v>
      </c>
      <c r="C24" s="59" t="s">
        <v>1</v>
      </c>
      <c r="D24" s="15">
        <v>7.0640000000000001</v>
      </c>
      <c r="E24" s="4">
        <v>1.7854000000000001</v>
      </c>
      <c r="F24" s="3">
        <v>15.231</v>
      </c>
      <c r="G24" s="4">
        <v>2.1778</v>
      </c>
      <c r="H24" s="8">
        <v>3.9632000000000001</v>
      </c>
      <c r="I24" s="11">
        <v>1.219782682</v>
      </c>
      <c r="J24" s="71">
        <v>0</v>
      </c>
      <c r="K24" s="27">
        <v>0</v>
      </c>
      <c r="L24" s="27">
        <v>4.3</v>
      </c>
      <c r="M24" s="27">
        <v>10.8</v>
      </c>
      <c r="N24" s="71">
        <v>0</v>
      </c>
      <c r="O24" s="27">
        <v>0</v>
      </c>
      <c r="P24" s="14">
        <v>3724.724464342793</v>
      </c>
      <c r="Q24" s="14">
        <v>13287.661034574163</v>
      </c>
      <c r="R24" s="14">
        <v>46.172802481608535</v>
      </c>
      <c r="S24" s="64">
        <v>52706.378091614519</v>
      </c>
      <c r="T24" s="14">
        <v>15049.154094885558</v>
      </c>
      <c r="U24" s="14">
        <v>58.829839035886614</v>
      </c>
      <c r="V24" s="14">
        <v>414.5281475232502</v>
      </c>
      <c r="W24" s="64">
        <v>347.26388833351587</v>
      </c>
      <c r="X24" s="64">
        <v>605</v>
      </c>
      <c r="Y24" s="71">
        <v>0</v>
      </c>
      <c r="Z24" s="27">
        <v>0</v>
      </c>
      <c r="AA24" s="14">
        <v>5260.2257641155393</v>
      </c>
      <c r="AB24" s="14">
        <v>1804.9569296654663</v>
      </c>
      <c r="AC24" s="14">
        <v>9.109434191521288</v>
      </c>
      <c r="AD24" s="64">
        <v>17542.230434501045</v>
      </c>
      <c r="AE24" s="14">
        <v>5278.3917064499283</v>
      </c>
      <c r="AF24" s="26">
        <v>10.898390957440988</v>
      </c>
      <c r="AG24" s="14">
        <v>160.97963179869365</v>
      </c>
      <c r="AH24" s="14">
        <v>124.75722427898869</v>
      </c>
      <c r="AI24" s="64">
        <v>607</v>
      </c>
      <c r="AJ24" s="71">
        <v>0</v>
      </c>
      <c r="AK24" s="27">
        <v>0</v>
      </c>
      <c r="AL24" s="14">
        <v>10411.990668014187</v>
      </c>
      <c r="AM24" s="14">
        <v>5638.3381842817071</v>
      </c>
      <c r="AN24" s="14">
        <v>22.86150850272087</v>
      </c>
      <c r="AO24" s="64">
        <v>131730.46269675522</v>
      </c>
      <c r="AP24" s="14">
        <v>62911.230580796786</v>
      </c>
      <c r="AQ24" s="14">
        <v>38.681250670971437</v>
      </c>
      <c r="AR24" s="14">
        <v>2562.1522079560591</v>
      </c>
      <c r="AS24" s="64">
        <v>1225.1349584865188</v>
      </c>
      <c r="AT24" s="64">
        <v>603</v>
      </c>
      <c r="AU24" s="65">
        <v>1.275265259854528</v>
      </c>
      <c r="AV24" s="65">
        <v>0.91059835340848094</v>
      </c>
      <c r="AW24" s="65">
        <v>0.8643948662439257</v>
      </c>
      <c r="AX24" s="65">
        <v>0.61720013251568739</v>
      </c>
      <c r="AY24" s="65">
        <f t="shared" si="0"/>
        <v>2969.920748768166</v>
      </c>
      <c r="AZ24" s="65">
        <v>282.58</v>
      </c>
      <c r="BA24" s="65">
        <v>0.46954299999999999</v>
      </c>
      <c r="BB24" s="104">
        <v>9.4286085306974343E-4</v>
      </c>
      <c r="BC24" s="65">
        <v>393.25</v>
      </c>
      <c r="BD24" s="65">
        <v>0.50985199999999997</v>
      </c>
      <c r="BE24" s="104">
        <v>8.8785473462646642E-4</v>
      </c>
      <c r="BF24" s="65">
        <v>0.757131343283582</v>
      </c>
      <c r="BG24" s="65">
        <v>0.77408937437934455</v>
      </c>
      <c r="BH24" s="65">
        <v>1.3517823002985074</v>
      </c>
      <c r="BI24" s="65">
        <v>1.6858118395233366</v>
      </c>
      <c r="BJ24" s="65">
        <v>3.0375941398218442</v>
      </c>
      <c r="BK24" s="65">
        <v>1.6833837670707199</v>
      </c>
      <c r="BL24" s="65">
        <v>1.9335700410695185</v>
      </c>
      <c r="BM24" s="65">
        <v>3.6169538081402384</v>
      </c>
      <c r="BN24" s="66">
        <v>3.4778402001348447</v>
      </c>
      <c r="BO24" s="67" t="s">
        <v>95</v>
      </c>
      <c r="BP24" s="65">
        <v>15.05598612416275</v>
      </c>
      <c r="BQ24" s="65">
        <v>2.1169704705278073E-2</v>
      </c>
      <c r="BR24" s="65">
        <v>0.38056407521243624</v>
      </c>
      <c r="BS24" s="65">
        <v>16555.633999999998</v>
      </c>
      <c r="BT24" s="65">
        <v>6.0656359999999996</v>
      </c>
      <c r="BU24" s="65">
        <v>-19.465</v>
      </c>
      <c r="BV24" s="65">
        <v>1.084371</v>
      </c>
      <c r="BW24" s="104">
        <v>0.85753416584281827</v>
      </c>
      <c r="BX24" s="65">
        <v>24.868490809441731</v>
      </c>
      <c r="BY24" s="65">
        <v>23.912010393693972</v>
      </c>
      <c r="BZ24" s="67" t="s">
        <v>31</v>
      </c>
      <c r="CA24" s="65">
        <v>10.564401615984304</v>
      </c>
      <c r="CB24" s="65">
        <v>1.4794140213855717E-2</v>
      </c>
      <c r="CC24" s="65">
        <v>0.23946991219990707</v>
      </c>
      <c r="CD24" s="65">
        <v>27.585000000000001</v>
      </c>
      <c r="CE24" s="65">
        <v>0.37654300000000002</v>
      </c>
      <c r="CF24" s="65">
        <v>-18.61</v>
      </c>
      <c r="CG24" s="65">
        <v>1.0853060000000001</v>
      </c>
      <c r="CH24" s="104">
        <v>6.9122879773385521E-4</v>
      </c>
      <c r="CI24" s="65">
        <v>0.34561439886692763</v>
      </c>
      <c r="CJ24" s="65">
        <v>0.33232153737204578</v>
      </c>
      <c r="CK24" s="67" t="s">
        <v>63</v>
      </c>
      <c r="CL24" s="65">
        <v>14.149312537900952</v>
      </c>
      <c r="CM24" s="65">
        <v>1.9814825796282277E-2</v>
      </c>
      <c r="CN24" s="65">
        <v>0.39776336227458903</v>
      </c>
      <c r="CO24" s="65">
        <v>116.751</v>
      </c>
      <c r="CP24" s="65">
        <v>0.40908299999999997</v>
      </c>
      <c r="CQ24" s="65">
        <v>-18.146000000000001</v>
      </c>
      <c r="CR24" s="65">
        <v>1.0858129999999999</v>
      </c>
      <c r="CS24" s="104">
        <v>5.5299758191878264E-3</v>
      </c>
      <c r="CT24" s="65">
        <v>8.2949637287817399</v>
      </c>
      <c r="CU24" s="66">
        <v>7.975926662290135</v>
      </c>
      <c r="CV24" s="65">
        <v>3.4778402001348447</v>
      </c>
      <c r="CW24" s="65">
        <v>0.33232153737204578</v>
      </c>
      <c r="CX24" s="65">
        <v>7.975926662290135</v>
      </c>
      <c r="CY24" s="65">
        <v>23.912010393693972</v>
      </c>
      <c r="CZ24" s="66">
        <v>64.301901206509001</v>
      </c>
    </row>
    <row r="25" spans="1:104" ht="15" customHeight="1" x14ac:dyDescent="0.25">
      <c r="A25" s="113">
        <v>28</v>
      </c>
      <c r="B25" s="94" t="s">
        <v>5</v>
      </c>
      <c r="C25" s="59" t="s">
        <v>1</v>
      </c>
      <c r="D25" s="15">
        <v>6.5149999999999997</v>
      </c>
      <c r="E25" s="4">
        <v>2.0581</v>
      </c>
      <c r="F25" s="3">
        <v>13.769</v>
      </c>
      <c r="G25" s="4">
        <v>1.9059999999999999</v>
      </c>
      <c r="H25" s="8">
        <v>3.9641000000000002</v>
      </c>
      <c r="I25" s="11">
        <v>0.92609688499999998</v>
      </c>
      <c r="J25" s="71">
        <v>0</v>
      </c>
      <c r="K25" s="27">
        <v>0</v>
      </c>
      <c r="L25" s="27">
        <v>4.2</v>
      </c>
      <c r="M25" s="27">
        <v>10.1</v>
      </c>
      <c r="N25" s="71">
        <v>0</v>
      </c>
      <c r="O25" s="27">
        <v>0</v>
      </c>
      <c r="P25" s="14">
        <v>3878.0365424546831</v>
      </c>
      <c r="Q25" s="14">
        <v>8731.0545865481126</v>
      </c>
      <c r="R25" s="14">
        <v>28.996911776977527</v>
      </c>
      <c r="S25" s="64">
        <v>48542.095727320862</v>
      </c>
      <c r="T25" s="14">
        <v>11130.863921955442</v>
      </c>
      <c r="U25" s="14">
        <v>31.669887009024443</v>
      </c>
      <c r="V25" s="14">
        <v>285.75716577628697</v>
      </c>
      <c r="W25" s="64">
        <v>246.95664033991264</v>
      </c>
      <c r="X25" s="64">
        <v>605</v>
      </c>
      <c r="Y25" s="71">
        <v>0</v>
      </c>
      <c r="Z25" s="27">
        <v>0</v>
      </c>
      <c r="AA25" s="14">
        <v>10824.284136185084</v>
      </c>
      <c r="AB25" s="14">
        <v>4759.1121329376019</v>
      </c>
      <c r="AC25" s="14">
        <v>14.089820625014895</v>
      </c>
      <c r="AD25" s="64">
        <v>22052.40653692717</v>
      </c>
      <c r="AE25" s="14">
        <v>5024.033236045896</v>
      </c>
      <c r="AF25" s="26">
        <v>17.174993404439022</v>
      </c>
      <c r="AG25" s="14">
        <v>180.90590618207247</v>
      </c>
      <c r="AH25" s="14">
        <v>185.66070427793593</v>
      </c>
      <c r="AI25" s="64">
        <v>603</v>
      </c>
      <c r="AJ25" s="71">
        <v>0</v>
      </c>
      <c r="AK25" s="27">
        <v>0</v>
      </c>
      <c r="AL25" s="14">
        <v>13880.33084458453</v>
      </c>
      <c r="AM25" s="14">
        <v>7877.3131421370381</v>
      </c>
      <c r="AN25" s="14">
        <v>27.082079739662685</v>
      </c>
      <c r="AO25" s="64">
        <v>167795.66941735256</v>
      </c>
      <c r="AP25" s="14">
        <v>45985.434008879623</v>
      </c>
      <c r="AQ25" s="14">
        <v>53.781395771042959</v>
      </c>
      <c r="AR25" s="14">
        <v>4750.0517443223544</v>
      </c>
      <c r="AS25" s="64">
        <v>3182.2942792581266</v>
      </c>
      <c r="AT25" s="64">
        <v>603</v>
      </c>
      <c r="AU25" s="65">
        <v>1.2790020114047778</v>
      </c>
      <c r="AV25" s="65">
        <v>0.91323491618528607</v>
      </c>
      <c r="AW25" s="65">
        <v>0.95318648530058814</v>
      </c>
      <c r="AX25" s="65">
        <v>0.68059255411377528</v>
      </c>
      <c r="AY25" s="65">
        <f t="shared" si="0"/>
        <v>3176.7381891417931</v>
      </c>
      <c r="AZ25" s="65">
        <v>415.851</v>
      </c>
      <c r="BA25" s="65">
        <v>0.51807999999999998</v>
      </c>
      <c r="BB25" s="104">
        <v>1.3888476605345829E-3</v>
      </c>
      <c r="BC25" s="65">
        <v>433.24</v>
      </c>
      <c r="BD25" s="65">
        <v>0.52441000000000004</v>
      </c>
      <c r="BE25" s="104">
        <v>1.0781266649716318E-3</v>
      </c>
      <c r="BF25" s="65">
        <v>0.82606368159203969</v>
      </c>
      <c r="BG25" s="65">
        <v>0.90249050949050946</v>
      </c>
      <c r="BH25" s="65">
        <v>1.700121663084577</v>
      </c>
      <c r="BI25" s="65">
        <v>1.7201469110889109</v>
      </c>
      <c r="BJ25" s="65">
        <v>3.420268574173488</v>
      </c>
      <c r="BK25" s="65">
        <v>2.8583873701462248</v>
      </c>
      <c r="BL25" s="65">
        <v>2.0549094234359302</v>
      </c>
      <c r="BM25" s="65">
        <v>4.9132967935821554</v>
      </c>
      <c r="BN25" s="66">
        <v>4.7243238399828424</v>
      </c>
      <c r="BO25" s="67" t="s">
        <v>96</v>
      </c>
      <c r="BP25" s="65">
        <v>17.309408767784682</v>
      </c>
      <c r="BQ25" s="65">
        <v>2.4327891211782613E-2</v>
      </c>
      <c r="BR25" s="65">
        <v>0.70263316766141037</v>
      </c>
      <c r="BS25" s="65">
        <v>14738.352999999999</v>
      </c>
      <c r="BT25" s="65">
        <v>5.4721070000000003</v>
      </c>
      <c r="BU25" s="65">
        <v>-18.140999999999998</v>
      </c>
      <c r="BV25" s="65">
        <v>1.0858190000000001</v>
      </c>
      <c r="BW25" s="104">
        <v>0.88314455639975598</v>
      </c>
      <c r="BX25" s="65">
        <v>25.611192135592923</v>
      </c>
      <c r="BY25" s="65">
        <v>24.626146284223964</v>
      </c>
      <c r="BZ25" s="67" t="s">
        <v>32</v>
      </c>
      <c r="CA25" s="65">
        <v>10.88657679222357</v>
      </c>
      <c r="CB25" s="65">
        <v>1.524539337611646E-2</v>
      </c>
      <c r="CC25" s="65">
        <v>0.24234925783718103</v>
      </c>
      <c r="CD25" s="65">
        <v>49.378</v>
      </c>
      <c r="CE25" s="65">
        <v>0.38449800000000001</v>
      </c>
      <c r="CF25" s="65">
        <v>-18.521999999999998</v>
      </c>
      <c r="CG25" s="65">
        <v>1.085402</v>
      </c>
      <c r="CH25" s="104">
        <v>1.5783359033365745E-3</v>
      </c>
      <c r="CI25" s="65">
        <v>0.78916795166828724</v>
      </c>
      <c r="CJ25" s="65">
        <v>0.75881533814258384</v>
      </c>
      <c r="CK25" s="67" t="s">
        <v>64</v>
      </c>
      <c r="CL25" s="65">
        <v>18.472575068983879</v>
      </c>
      <c r="CM25" s="65">
        <v>2.5868685616128796E-2</v>
      </c>
      <c r="CN25" s="65">
        <v>0.4893563144648303</v>
      </c>
      <c r="CO25" s="65">
        <v>49.304000000000002</v>
      </c>
      <c r="CP25" s="65">
        <v>0.383299</v>
      </c>
      <c r="CQ25" s="65">
        <v>-18.768000000000001</v>
      </c>
      <c r="CR25" s="65">
        <v>1.0851329999999999</v>
      </c>
      <c r="CS25" s="104">
        <v>2.4566677584241673E-3</v>
      </c>
      <c r="CT25" s="65">
        <v>3.6850016376362511</v>
      </c>
      <c r="CU25" s="66">
        <v>3.5432708054194721</v>
      </c>
      <c r="CV25" s="77">
        <v>4.7243238399828424</v>
      </c>
      <c r="CW25" s="78">
        <v>0.75881533814258384</v>
      </c>
      <c r="CX25" s="78">
        <v>3.5432708054194721</v>
      </c>
      <c r="CY25" s="78">
        <v>24.626146284223964</v>
      </c>
      <c r="CZ25" s="79">
        <v>66.347443732231142</v>
      </c>
    </row>
    <row r="26" spans="1:104" ht="15" customHeight="1" x14ac:dyDescent="0.25">
      <c r="A26" s="113">
        <v>29</v>
      </c>
      <c r="B26" s="94" t="s">
        <v>5</v>
      </c>
      <c r="C26" s="73" t="s">
        <v>2</v>
      </c>
      <c r="D26" s="15">
        <v>4.8600000000000003</v>
      </c>
      <c r="E26" s="4">
        <v>1.8105</v>
      </c>
      <c r="F26" s="3">
        <v>14.336</v>
      </c>
      <c r="G26" s="4">
        <v>2.2776000000000001</v>
      </c>
      <c r="H26" s="8">
        <v>4.0880999999999998</v>
      </c>
      <c r="I26" s="11">
        <v>1.2579950289999999</v>
      </c>
      <c r="J26" s="71">
        <v>0</v>
      </c>
      <c r="K26" s="27">
        <v>0</v>
      </c>
      <c r="L26" s="27">
        <v>5.6</v>
      </c>
      <c r="M26" s="27">
        <v>10.3</v>
      </c>
      <c r="N26" s="71">
        <v>0</v>
      </c>
      <c r="O26" s="27">
        <v>0</v>
      </c>
      <c r="P26" s="14">
        <v>2523.7859648305989</v>
      </c>
      <c r="Q26" s="14">
        <v>9130.8137890061771</v>
      </c>
      <c r="R26" s="14">
        <v>37.562829908196278</v>
      </c>
      <c r="S26" s="64">
        <v>45174.037758169572</v>
      </c>
      <c r="T26" s="14">
        <v>13528.966380176247</v>
      </c>
      <c r="U26" s="14">
        <v>56.493520721865451</v>
      </c>
      <c r="V26" s="14">
        <v>335.42421385528155</v>
      </c>
      <c r="W26" s="64">
        <v>234.59439338971484</v>
      </c>
      <c r="X26" s="64">
        <v>603</v>
      </c>
      <c r="Y26" s="71">
        <v>0</v>
      </c>
      <c r="Z26" s="27">
        <v>0</v>
      </c>
      <c r="AA26" s="14">
        <v>6885.247503750933</v>
      </c>
      <c r="AB26" s="14">
        <v>2426.5093978150608</v>
      </c>
      <c r="AC26" s="14">
        <v>9.2114910686397362</v>
      </c>
      <c r="AD26" s="64">
        <v>18560.518708625888</v>
      </c>
      <c r="AE26" s="14">
        <v>5182.6773376509054</v>
      </c>
      <c r="AF26" s="26">
        <v>5.2210900022285003</v>
      </c>
      <c r="AG26" s="14">
        <v>169.47153530984144</v>
      </c>
      <c r="AH26" s="14">
        <v>197.63264438282977</v>
      </c>
      <c r="AI26" s="64">
        <v>605</v>
      </c>
      <c r="AJ26" s="71">
        <v>0</v>
      </c>
      <c r="AK26" s="27">
        <v>0</v>
      </c>
      <c r="AL26" s="14">
        <v>10742.600487885456</v>
      </c>
      <c r="AM26" s="14">
        <v>6578.8731305491365</v>
      </c>
      <c r="AN26" s="14">
        <v>36.477843356258596</v>
      </c>
      <c r="AO26" s="64">
        <v>94698.445560229258</v>
      </c>
      <c r="AP26" s="14">
        <v>24747.505458100459</v>
      </c>
      <c r="AQ26" s="14">
        <v>54.425903284585452</v>
      </c>
      <c r="AR26" s="14">
        <v>4383.5715370342095</v>
      </c>
      <c r="AS26" s="64">
        <v>2592.9530711825828</v>
      </c>
      <c r="AT26" s="64">
        <v>603</v>
      </c>
      <c r="AU26" s="65">
        <v>1.2328022443114401</v>
      </c>
      <c r="AV26" s="65">
        <v>0.88030131218892838</v>
      </c>
      <c r="AW26" s="65">
        <v>0.91376082267009073</v>
      </c>
      <c r="AX26" s="65">
        <v>0.65247240187969924</v>
      </c>
      <c r="AY26" s="65">
        <f t="shared" si="0"/>
        <v>3079.8566682392579</v>
      </c>
      <c r="AZ26" s="65">
        <v>179.947</v>
      </c>
      <c r="BA26" s="65">
        <v>0.43213299999999999</v>
      </c>
      <c r="BB26" s="104">
        <v>5.82169666789904E-4</v>
      </c>
      <c r="BC26" s="65">
        <v>253.54300000000001</v>
      </c>
      <c r="BD26" s="65">
        <v>0.45896199999999998</v>
      </c>
      <c r="BE26" s="104">
        <v>6.0655139423540592E-4</v>
      </c>
      <c r="BF26" s="65">
        <v>0.69615273631840791</v>
      </c>
      <c r="BG26" s="65">
        <v>0.88246268656716398</v>
      </c>
      <c r="BH26" s="65">
        <v>1.2603845291044775</v>
      </c>
      <c r="BI26" s="65">
        <v>2.0098970149253725</v>
      </c>
      <c r="BJ26" s="65">
        <v>3.2702815440298503</v>
      </c>
      <c r="BK26" s="65">
        <v>1.0540181817231211</v>
      </c>
      <c r="BL26" s="65">
        <v>1.3814814555105606</v>
      </c>
      <c r="BM26" s="65">
        <v>2.4354996372336819</v>
      </c>
      <c r="BN26" s="66">
        <v>2.3418265742631559</v>
      </c>
      <c r="BO26" s="67" t="s">
        <v>97</v>
      </c>
      <c r="BP26" s="65">
        <v>16.233045501363222</v>
      </c>
      <c r="BQ26" s="65">
        <v>2.2830061950503879E-2</v>
      </c>
      <c r="BR26" s="65">
        <v>0.51083817058467129</v>
      </c>
      <c r="BS26" s="65">
        <v>17571.723000000002</v>
      </c>
      <c r="BT26" s="65">
        <v>6.3942560000000004</v>
      </c>
      <c r="BU26" s="65">
        <v>-21.251000000000001</v>
      </c>
      <c r="BV26" s="65">
        <v>1.082417</v>
      </c>
      <c r="BW26" s="104">
        <v>0.97792021759860404</v>
      </c>
      <c r="BX26" s="65">
        <v>28.359686310359518</v>
      </c>
      <c r="BY26" s="65">
        <v>27.268929144576457</v>
      </c>
      <c r="BZ26" s="67" t="s">
        <v>33</v>
      </c>
      <c r="CA26" s="65">
        <v>10.993978477471286</v>
      </c>
      <c r="CB26" s="65">
        <v>1.5395822691142199E-2</v>
      </c>
      <c r="CC26" s="65">
        <v>0.31036095949739861</v>
      </c>
      <c r="CD26" s="65">
        <v>60.466000000000001</v>
      </c>
      <c r="CE26" s="65">
        <v>0.38683200000000001</v>
      </c>
      <c r="CF26" s="65">
        <v>-19.021000000000001</v>
      </c>
      <c r="CG26" s="65">
        <v>1.084856</v>
      </c>
      <c r="CH26" s="104">
        <v>1.8505064573279685E-3</v>
      </c>
      <c r="CI26" s="65">
        <v>0.9252532286639843</v>
      </c>
      <c r="CJ26" s="65">
        <v>0.88966656602306182</v>
      </c>
      <c r="CK26" s="67" t="s">
        <v>65</v>
      </c>
      <c r="CL26" s="65">
        <v>26.295359097648799</v>
      </c>
      <c r="CM26" s="65">
        <v>3.6823619034669651E-2</v>
      </c>
      <c r="CN26" s="65">
        <v>0.68984538823342501</v>
      </c>
      <c r="CO26" s="65">
        <v>49.98</v>
      </c>
      <c r="CP26" s="65">
        <v>0.384718</v>
      </c>
      <c r="CQ26" s="65">
        <v>-18.542999999999999</v>
      </c>
      <c r="CR26" s="65">
        <v>1.0853790000000001</v>
      </c>
      <c r="CS26" s="104">
        <v>3.8701509519919524E-3</v>
      </c>
      <c r="CT26" s="65">
        <v>5.8052264279879289</v>
      </c>
      <c r="CU26" s="66">
        <v>5.5819484884499309</v>
      </c>
      <c r="CV26" s="65">
        <v>2.3418265742631559</v>
      </c>
      <c r="CW26" s="65">
        <v>0.88966656602306182</v>
      </c>
      <c r="CX26" s="65">
        <v>5.5819484884499309</v>
      </c>
      <c r="CY26" s="65">
        <v>27.268929144576457</v>
      </c>
      <c r="CZ26" s="66">
        <v>63.917629226687396</v>
      </c>
    </row>
    <row r="27" spans="1:104" ht="15" customHeight="1" x14ac:dyDescent="0.25">
      <c r="A27" s="113">
        <v>30</v>
      </c>
      <c r="B27" s="94" t="s">
        <v>5</v>
      </c>
      <c r="C27" s="73" t="s">
        <v>2</v>
      </c>
      <c r="D27" s="15">
        <v>5.3760000000000003</v>
      </c>
      <c r="E27" s="4">
        <v>1.8433999999999999</v>
      </c>
      <c r="F27" s="3">
        <v>16.763000000000002</v>
      </c>
      <c r="G27" s="4">
        <v>2.4487000000000001</v>
      </c>
      <c r="H27" s="8">
        <v>4.2920999999999996</v>
      </c>
      <c r="I27" s="11">
        <v>1.3283606379999999</v>
      </c>
      <c r="J27" s="71">
        <v>0</v>
      </c>
      <c r="K27" s="27">
        <v>0</v>
      </c>
      <c r="L27" s="27">
        <v>4.2</v>
      </c>
      <c r="M27" s="27">
        <v>10.199999999999999</v>
      </c>
      <c r="N27" s="71">
        <v>0</v>
      </c>
      <c r="O27" s="27">
        <v>0</v>
      </c>
      <c r="P27" s="14">
        <v>4774.4040112901766</v>
      </c>
      <c r="Q27" s="14">
        <v>13435.611208887358</v>
      </c>
      <c r="R27" s="14">
        <v>58.472432615483442</v>
      </c>
      <c r="S27" s="64">
        <v>55777.337371378795</v>
      </c>
      <c r="T27" s="14">
        <v>17851.191474270738</v>
      </c>
      <c r="U27" s="14">
        <v>95.600185912337807</v>
      </c>
      <c r="V27" s="14">
        <v>329.6144543873811</v>
      </c>
      <c r="W27" s="64">
        <v>249.02747904771618</v>
      </c>
      <c r="X27" s="64">
        <v>606</v>
      </c>
      <c r="Y27" s="71">
        <v>0</v>
      </c>
      <c r="Z27" s="27">
        <v>0</v>
      </c>
      <c r="AA27" s="14">
        <v>6659.989758331516</v>
      </c>
      <c r="AB27" s="14">
        <v>2961.4053314916528</v>
      </c>
      <c r="AC27" s="14">
        <v>21.726036952192274</v>
      </c>
      <c r="AD27" s="64">
        <v>31809.269518484929</v>
      </c>
      <c r="AE27" s="14">
        <v>8976.6023231496911</v>
      </c>
      <c r="AF27" s="26">
        <v>12.821821957379575</v>
      </c>
      <c r="AG27" s="14">
        <v>261.44042738744628</v>
      </c>
      <c r="AH27" s="14">
        <v>207.50956666278034</v>
      </c>
      <c r="AI27" s="64">
        <v>607</v>
      </c>
      <c r="AJ27" s="71">
        <v>0</v>
      </c>
      <c r="AK27" s="27">
        <v>0</v>
      </c>
      <c r="AL27" s="14">
        <v>5117.3948420786219</v>
      </c>
      <c r="AM27" s="14">
        <v>5825.7478222169111</v>
      </c>
      <c r="AN27" s="14">
        <v>40.860705018326634</v>
      </c>
      <c r="AO27" s="64">
        <v>156764.65759056021</v>
      </c>
      <c r="AP27" s="14">
        <v>34579.730723151813</v>
      </c>
      <c r="AQ27" s="14">
        <v>61.703286953459525</v>
      </c>
      <c r="AR27" s="14">
        <v>5911.4858360635899</v>
      </c>
      <c r="AS27" s="64">
        <v>3509.2684849583088</v>
      </c>
      <c r="AT27" s="64">
        <v>604</v>
      </c>
      <c r="AU27" s="65">
        <v>1.1319775586694087</v>
      </c>
      <c r="AV27" s="65">
        <v>0.80828139454354675</v>
      </c>
      <c r="AW27" s="65">
        <v>0.77869026607944158</v>
      </c>
      <c r="AX27" s="65">
        <v>0.55599066414634157</v>
      </c>
      <c r="AY27" s="65">
        <f t="shared" si="0"/>
        <v>2851.4402619967204</v>
      </c>
      <c r="AZ27" s="65">
        <v>296.44400000000002</v>
      </c>
      <c r="BA27" s="65">
        <v>0.47459499999999999</v>
      </c>
      <c r="BB27" s="104">
        <v>8.7775318040456466E-4</v>
      </c>
      <c r="BC27" s="65">
        <v>491.411</v>
      </c>
      <c r="BD27" s="65">
        <v>0.54557800000000001</v>
      </c>
      <c r="BE27" s="104">
        <v>9.9843691486071746E-4</v>
      </c>
      <c r="BF27" s="65">
        <v>0.69880398009950251</v>
      </c>
      <c r="BG27" s="65">
        <v>0.76070787637088744</v>
      </c>
      <c r="BH27" s="65">
        <v>1.2881752569154228</v>
      </c>
      <c r="BI27" s="65">
        <v>1.8627453768693922</v>
      </c>
      <c r="BJ27" s="65">
        <v>3.150920633784815</v>
      </c>
      <c r="BK27" s="65">
        <v>1.6180502127577743</v>
      </c>
      <c r="BL27" s="65">
        <v>2.4448724734194389</v>
      </c>
      <c r="BM27" s="65">
        <v>4.0629226861772132</v>
      </c>
      <c r="BN27" s="66">
        <v>3.9066564290165511</v>
      </c>
      <c r="BO27" s="67" t="s">
        <v>98</v>
      </c>
      <c r="BP27" s="65">
        <v>14.949610189665183</v>
      </c>
      <c r="BQ27" s="65">
        <v>2.1024851196461074E-2</v>
      </c>
      <c r="BR27" s="65">
        <v>0.29445788524772593</v>
      </c>
      <c r="BS27" s="65">
        <v>17531.315999999999</v>
      </c>
      <c r="BT27" s="65">
        <v>6.3812319999999998</v>
      </c>
      <c r="BU27" s="65">
        <v>-20.515000000000001</v>
      </c>
      <c r="BV27" s="65">
        <v>1.083221</v>
      </c>
      <c r="BW27" s="104">
        <v>0.89865575159641409</v>
      </c>
      <c r="BX27" s="65">
        <v>26.061016796296009</v>
      </c>
      <c r="BY27" s="65">
        <v>25.058669996438468</v>
      </c>
      <c r="BZ27" s="67" t="s">
        <v>34</v>
      </c>
      <c r="CA27" s="65">
        <v>11.141987054983169</v>
      </c>
      <c r="CB27" s="65">
        <v>1.560297121954116E-2</v>
      </c>
      <c r="CC27" s="65">
        <v>0.3176996264510864</v>
      </c>
      <c r="CD27" s="65">
        <v>26.085000000000001</v>
      </c>
      <c r="CE27" s="65">
        <v>0.375996</v>
      </c>
      <c r="CF27" s="65">
        <v>-17.960999999999999</v>
      </c>
      <c r="CG27" s="65">
        <v>1.0860160000000001</v>
      </c>
      <c r="CH27" s="104">
        <v>6.6807354381679101E-4</v>
      </c>
      <c r="CI27" s="65">
        <v>0.33403677190839548</v>
      </c>
      <c r="CJ27" s="65">
        <v>0.32118920375807253</v>
      </c>
      <c r="CK27" s="67" t="s">
        <v>66</v>
      </c>
      <c r="CL27" s="65">
        <v>19.341838572829822</v>
      </c>
      <c r="CM27" s="65">
        <v>2.708608528892047E-2</v>
      </c>
      <c r="CN27" s="65">
        <v>0.56458481404610095</v>
      </c>
      <c r="CO27" s="65">
        <v>59.914000000000001</v>
      </c>
      <c r="CP27" s="65">
        <v>0.38834400000000002</v>
      </c>
      <c r="CQ27" s="65">
        <v>-17.876000000000001</v>
      </c>
      <c r="CR27" s="65">
        <v>1.0861080000000001</v>
      </c>
      <c r="CS27" s="104">
        <v>3.5480668677999078E-3</v>
      </c>
      <c r="CT27" s="65">
        <v>5.3221003016998614</v>
      </c>
      <c r="CU27" s="66">
        <v>5.1174041362498661</v>
      </c>
      <c r="CV27" s="65">
        <v>3.9066564290165511</v>
      </c>
      <c r="CW27" s="65">
        <v>0.32118920375807253</v>
      </c>
      <c r="CX27" s="65">
        <v>5.1174041362498661</v>
      </c>
      <c r="CY27" s="65">
        <v>25.058669996438468</v>
      </c>
      <c r="CZ27" s="66">
        <v>65.596080234537041</v>
      </c>
    </row>
    <row r="28" spans="1:104" ht="15" customHeight="1" x14ac:dyDescent="0.25">
      <c r="A28" s="113">
        <v>31</v>
      </c>
      <c r="B28" s="94" t="s">
        <v>5</v>
      </c>
      <c r="C28" s="73" t="s">
        <v>2</v>
      </c>
      <c r="D28" s="15">
        <v>3.6259999999999999</v>
      </c>
      <c r="E28" s="4">
        <v>1.3612</v>
      </c>
      <c r="F28" s="3">
        <v>10.109</v>
      </c>
      <c r="G28" s="4">
        <v>1.7252000000000001</v>
      </c>
      <c r="H28" s="8">
        <v>3.0863999999999998</v>
      </c>
      <c r="I28" s="11">
        <v>1.2674111079999999</v>
      </c>
      <c r="J28" s="71">
        <v>0</v>
      </c>
      <c r="K28" s="27">
        <v>0</v>
      </c>
      <c r="L28" s="27">
        <v>4.2</v>
      </c>
      <c r="M28" s="27">
        <v>10.9</v>
      </c>
      <c r="N28" s="71">
        <v>0</v>
      </c>
      <c r="O28" s="27">
        <v>0</v>
      </c>
      <c r="P28" s="14">
        <v>5826.8540856014924</v>
      </c>
      <c r="Q28" s="14">
        <v>16275.18784264755</v>
      </c>
      <c r="R28" s="14">
        <v>92.09451630609891</v>
      </c>
      <c r="S28" s="64">
        <v>65929.569378074753</v>
      </c>
      <c r="T28" s="14">
        <v>30290.115866364122</v>
      </c>
      <c r="U28" s="14">
        <v>119.96521907819843</v>
      </c>
      <c r="V28" s="14">
        <v>323.61581188027645</v>
      </c>
      <c r="W28" s="64">
        <v>279.06614791101077</v>
      </c>
      <c r="X28" s="64">
        <v>607</v>
      </c>
      <c r="Y28" s="71">
        <v>0</v>
      </c>
      <c r="Z28" s="27">
        <v>0</v>
      </c>
      <c r="AA28" s="14">
        <v>6848.7248371992064</v>
      </c>
      <c r="AB28" s="14">
        <v>2474.7690111763754</v>
      </c>
      <c r="AC28" s="14">
        <v>20.450426415127833</v>
      </c>
      <c r="AD28" s="64">
        <v>22890.824985713098</v>
      </c>
      <c r="AE28" s="14">
        <v>5683.2416518690443</v>
      </c>
      <c r="AF28" s="26">
        <v>15.494651390345167</v>
      </c>
      <c r="AG28" s="14">
        <v>264.10059690358952</v>
      </c>
      <c r="AH28" s="14">
        <v>217.93807788377714</v>
      </c>
      <c r="AI28" s="64">
        <v>605</v>
      </c>
      <c r="AJ28" s="71">
        <v>0</v>
      </c>
      <c r="AK28" s="27">
        <v>0</v>
      </c>
      <c r="AL28" s="14">
        <v>14044.296996026327</v>
      </c>
      <c r="AM28" s="14">
        <v>9763.8763509121436</v>
      </c>
      <c r="AN28" s="14">
        <v>53.174904211155365</v>
      </c>
      <c r="AO28" s="64">
        <v>167130.1751120172</v>
      </c>
      <c r="AP28" s="14">
        <v>61195.093156614159</v>
      </c>
      <c r="AQ28" s="14">
        <v>159.77059715319271</v>
      </c>
      <c r="AR28" s="14">
        <v>10455.367953567773</v>
      </c>
      <c r="AS28" s="64">
        <v>5372.7867559644374</v>
      </c>
      <c r="AT28" s="64">
        <v>608</v>
      </c>
      <c r="AU28" s="65">
        <v>1.3405849743281282</v>
      </c>
      <c r="AV28" s="65">
        <v>0.95727159445701349</v>
      </c>
      <c r="AW28" s="65">
        <v>0.91284520553329063</v>
      </c>
      <c r="AX28" s="65">
        <v>0.65182475983724275</v>
      </c>
      <c r="AY28" s="65">
        <f t="shared" si="0"/>
        <v>2427.5661700460978</v>
      </c>
      <c r="AZ28" s="65">
        <v>154.37700000000001</v>
      </c>
      <c r="BA28" s="65">
        <v>0.42280800000000002</v>
      </c>
      <c r="BB28" s="104">
        <v>5.4380684737914047E-4</v>
      </c>
      <c r="BC28" s="65">
        <v>217.25700000000001</v>
      </c>
      <c r="BD28" s="65">
        <v>0.44573600000000002</v>
      </c>
      <c r="BE28" s="104">
        <v>5.1973899050382398E-4</v>
      </c>
      <c r="BF28" s="65">
        <v>0.80220248756218893</v>
      </c>
      <c r="BG28" s="65">
        <v>0.77992123629112642</v>
      </c>
      <c r="BH28" s="65">
        <v>1.0919580260696515</v>
      </c>
      <c r="BI28" s="65">
        <v>1.3455201168494513</v>
      </c>
      <c r="BJ28" s="65">
        <v>2.4374781429191028</v>
      </c>
      <c r="BK28" s="65">
        <v>0.74022988065248607</v>
      </c>
      <c r="BL28" s="65">
        <v>0.89665370641719722</v>
      </c>
      <c r="BM28" s="65">
        <v>1.6368835870696832</v>
      </c>
      <c r="BN28" s="66">
        <v>1.5739265260285416</v>
      </c>
      <c r="BO28" s="67" t="s">
        <v>99</v>
      </c>
      <c r="BP28" s="65">
        <v>15.97845357160106</v>
      </c>
      <c r="BQ28" s="65">
        <v>2.247796667617008E-2</v>
      </c>
      <c r="BR28" s="65">
        <v>0.39610830197053848</v>
      </c>
      <c r="BS28" s="65">
        <v>18733.986000000001</v>
      </c>
      <c r="BT28" s="65">
        <v>6.7673430000000003</v>
      </c>
      <c r="BU28" s="65">
        <v>-20.959</v>
      </c>
      <c r="BV28" s="65">
        <v>1.0827359999999999</v>
      </c>
      <c r="BW28" s="104">
        <v>1.0221964810710704</v>
      </c>
      <c r="BX28" s="65">
        <v>29.643697951061043</v>
      </c>
      <c r="BY28" s="65">
        <v>28.503555722174081</v>
      </c>
      <c r="BZ28" s="67" t="s">
        <v>35</v>
      </c>
      <c r="CA28" s="65">
        <v>10.46644314047194</v>
      </c>
      <c r="CB28" s="65">
        <v>1.4656916488253985E-2</v>
      </c>
      <c r="CC28" s="65">
        <v>0.33971124695266125</v>
      </c>
      <c r="CD28" s="65">
        <v>22.48</v>
      </c>
      <c r="CE28" s="65">
        <v>0.37224600000000002</v>
      </c>
      <c r="CF28" s="65">
        <v>-16.271000000000001</v>
      </c>
      <c r="CG28" s="65">
        <v>1.0878639999999999</v>
      </c>
      <c r="CH28" s="104">
        <v>2.3507631293500248E-4</v>
      </c>
      <c r="CI28" s="65">
        <v>0.11753815646750124</v>
      </c>
      <c r="CJ28" s="65">
        <v>0.11301745814182811</v>
      </c>
      <c r="CK28" s="67" t="s">
        <v>67</v>
      </c>
      <c r="CL28" s="65">
        <v>18.787274451914644</v>
      </c>
      <c r="CM28" s="65">
        <v>2.6309507380750937E-2</v>
      </c>
      <c r="CN28" s="65">
        <v>0.62081209941050375</v>
      </c>
      <c r="CO28" s="65">
        <v>63.884999999999998</v>
      </c>
      <c r="CP28" s="65">
        <v>0.389793</v>
      </c>
      <c r="CQ28" s="65">
        <v>-19.890999999999998</v>
      </c>
      <c r="CR28" s="65">
        <v>1.083904</v>
      </c>
      <c r="CS28" s="104">
        <v>3.7185652322674666E-3</v>
      </c>
      <c r="CT28" s="65">
        <v>5.5778478484012002</v>
      </c>
      <c r="CU28" s="66">
        <v>5.3633152388473073</v>
      </c>
      <c r="CV28" s="65">
        <v>1.5739265260285416</v>
      </c>
      <c r="CW28" s="65">
        <v>0.11301745814182811</v>
      </c>
      <c r="CX28" s="65">
        <v>5.3633152388473073</v>
      </c>
      <c r="CY28" s="65">
        <v>28.503555722174081</v>
      </c>
      <c r="CZ28" s="66">
        <v>64.44618505480824</v>
      </c>
    </row>
    <row r="29" spans="1:104" ht="15" customHeight="1" x14ac:dyDescent="0.25">
      <c r="A29" s="113">
        <v>32</v>
      </c>
      <c r="B29" s="94" t="s">
        <v>5</v>
      </c>
      <c r="C29" s="73" t="s">
        <v>2</v>
      </c>
      <c r="D29" s="15">
        <v>3.931</v>
      </c>
      <c r="E29" s="4">
        <v>1.1930000000000001</v>
      </c>
      <c r="F29" s="3">
        <v>11.385999999999999</v>
      </c>
      <c r="G29" s="4">
        <v>1.7088000000000001</v>
      </c>
      <c r="H29" s="8">
        <v>2.9018000000000002</v>
      </c>
      <c r="I29" s="11">
        <v>1.432355407</v>
      </c>
      <c r="J29" s="71">
        <v>0</v>
      </c>
      <c r="K29" s="27">
        <v>0</v>
      </c>
      <c r="L29" s="27">
        <v>4.8</v>
      </c>
      <c r="M29" s="27">
        <v>10.5</v>
      </c>
      <c r="N29" s="71">
        <v>0</v>
      </c>
      <c r="O29" s="27">
        <v>0</v>
      </c>
      <c r="P29" s="14">
        <v>5026.4485436228615</v>
      </c>
      <c r="Q29" s="14">
        <v>13318.168595749259</v>
      </c>
      <c r="R29" s="14">
        <v>64.19037862860641</v>
      </c>
      <c r="S29" s="64">
        <v>55223.769894739031</v>
      </c>
      <c r="T29" s="14">
        <v>16661.851804542857</v>
      </c>
      <c r="U29" s="14">
        <v>114.6281020474553</v>
      </c>
      <c r="V29" s="14">
        <v>248.42636393784119</v>
      </c>
      <c r="W29" s="64">
        <v>211.44107956032477</v>
      </c>
      <c r="X29" s="64">
        <v>605</v>
      </c>
      <c r="Y29" s="71">
        <v>0</v>
      </c>
      <c r="Z29" s="27">
        <v>0</v>
      </c>
      <c r="AA29" s="14">
        <v>6357.7964790019514</v>
      </c>
      <c r="AB29" s="14">
        <v>2861.2392489434569</v>
      </c>
      <c r="AC29" s="14">
        <v>18.884596803209195</v>
      </c>
      <c r="AD29" s="64">
        <v>25994.696763761487</v>
      </c>
      <c r="AE29" s="14">
        <v>7438.5077333789532</v>
      </c>
      <c r="AF29" s="26">
        <v>18.547975854525664</v>
      </c>
      <c r="AG29" s="14">
        <v>337.65789954365897</v>
      </c>
      <c r="AH29" s="14">
        <v>303.67700347532354</v>
      </c>
      <c r="AI29" s="64">
        <v>606</v>
      </c>
      <c r="AJ29" s="71">
        <v>0</v>
      </c>
      <c r="AK29" s="27">
        <v>0</v>
      </c>
      <c r="AL29" s="14">
        <v>35950.036573771504</v>
      </c>
      <c r="AM29" s="14">
        <v>45810.686086614041</v>
      </c>
      <c r="AN29" s="14">
        <v>223.840435296621</v>
      </c>
      <c r="AO29" s="64">
        <v>486762.97308457911</v>
      </c>
      <c r="AP29" s="14">
        <v>150409.54972640035</v>
      </c>
      <c r="AQ29" s="14">
        <v>816.24488532735393</v>
      </c>
      <c r="AR29" s="14">
        <v>11156.738020823717</v>
      </c>
      <c r="AS29" s="64">
        <v>9353.0175025372191</v>
      </c>
      <c r="AT29" s="64">
        <v>606</v>
      </c>
      <c r="AU29" s="65">
        <v>1.4460012049274806</v>
      </c>
      <c r="AV29" s="65">
        <v>1.0325067351407715</v>
      </c>
      <c r="AW29" s="65">
        <v>0.93553303132125776</v>
      </c>
      <c r="AX29" s="65">
        <v>0.66798876598754953</v>
      </c>
      <c r="AY29" s="65">
        <f t="shared" si="0"/>
        <v>2373.239738342465</v>
      </c>
      <c r="AZ29" s="65">
        <v>301.10399999999998</v>
      </c>
      <c r="BA29" s="65">
        <v>0.47629300000000002</v>
      </c>
      <c r="BB29" s="104">
        <v>1.1387826533888114E-3</v>
      </c>
      <c r="BC29" s="65">
        <v>426.90199999999999</v>
      </c>
      <c r="BD29" s="65">
        <v>0.52210299999999998</v>
      </c>
      <c r="BE29" s="104">
        <v>1.0427505033695445E-3</v>
      </c>
      <c r="BF29" s="65">
        <v>0.82871492537313429</v>
      </c>
      <c r="BG29" s="65">
        <v>0.82740718562874227</v>
      </c>
      <c r="BH29" s="65">
        <v>0.98865690597014921</v>
      </c>
      <c r="BI29" s="65">
        <v>1.4138733988023948</v>
      </c>
      <c r="BJ29" s="65">
        <v>2.4025303047725441</v>
      </c>
      <c r="BK29" s="65">
        <v>1.358567705492852</v>
      </c>
      <c r="BL29" s="65">
        <v>1.7818520601578776</v>
      </c>
      <c r="BM29" s="65">
        <v>3.1404197656507296</v>
      </c>
      <c r="BN29" s="66">
        <v>3.0196343900487785</v>
      </c>
      <c r="BO29" s="67" t="s">
        <v>100</v>
      </c>
      <c r="BP29" s="65">
        <v>12.109300587645118</v>
      </c>
      <c r="BQ29" s="65">
        <v>1.7047259577584919E-2</v>
      </c>
      <c r="BR29" s="65">
        <v>0.30071599143853611</v>
      </c>
      <c r="BS29" s="65">
        <v>21943.575000000001</v>
      </c>
      <c r="BT29" s="65">
        <v>7.7823450000000003</v>
      </c>
      <c r="BU29" s="65">
        <v>-20.184999999999999</v>
      </c>
      <c r="BV29" s="65">
        <v>1.083583</v>
      </c>
      <c r="BW29" s="104">
        <v>0.8975831366432836</v>
      </c>
      <c r="BX29" s="65">
        <v>26.029910962655226</v>
      </c>
      <c r="BY29" s="65">
        <v>25.028760541014641</v>
      </c>
      <c r="BZ29" s="67" t="s">
        <v>36</v>
      </c>
      <c r="CA29" s="65">
        <v>9.7747810428266622</v>
      </c>
      <c r="CB29" s="65">
        <v>1.3688370517540455E-2</v>
      </c>
      <c r="CC29" s="65">
        <v>0.25335793741478896</v>
      </c>
      <c r="CD29" s="65">
        <v>26.585000000000001</v>
      </c>
      <c r="CE29" s="65">
        <v>0.37617800000000001</v>
      </c>
      <c r="CF29" s="65">
        <v>-18.376999999999999</v>
      </c>
      <c r="CG29" s="65">
        <v>1.085561</v>
      </c>
      <c r="CH29" s="104">
        <v>6.0388597282583288E-4</v>
      </c>
      <c r="CI29" s="65">
        <v>0.30194298641291645</v>
      </c>
      <c r="CJ29" s="65">
        <v>0.29032979462780428</v>
      </c>
      <c r="CK29" s="67" t="s">
        <v>68</v>
      </c>
      <c r="CL29" s="65">
        <v>19.631343315564472</v>
      </c>
      <c r="CM29" s="65">
        <v>2.7491407023978634E-2</v>
      </c>
      <c r="CN29" s="65">
        <v>0.48768806233176742</v>
      </c>
      <c r="CO29" s="65">
        <v>48.25</v>
      </c>
      <c r="CP29" s="65">
        <v>0.383386</v>
      </c>
      <c r="CQ29" s="65">
        <v>-19.335999999999999</v>
      </c>
      <c r="CR29" s="65">
        <v>1.084511</v>
      </c>
      <c r="CS29" s="104">
        <v>2.6278516162214624E-3</v>
      </c>
      <c r="CT29" s="65">
        <v>3.9417774243321935</v>
      </c>
      <c r="CU29" s="66">
        <v>3.7901706003194167</v>
      </c>
      <c r="CV29" s="77">
        <v>3.0196343900487785</v>
      </c>
      <c r="CW29" s="78">
        <v>0.29032979462780428</v>
      </c>
      <c r="CX29" s="78">
        <v>3.7901706003194167</v>
      </c>
      <c r="CY29" s="78">
        <v>25.028760541014641</v>
      </c>
      <c r="CZ29" s="79">
        <v>67.87110467398935</v>
      </c>
    </row>
    <row r="30" spans="1:104" ht="15" customHeight="1" x14ac:dyDescent="0.25">
      <c r="A30" s="113">
        <v>33</v>
      </c>
      <c r="B30" s="94" t="s">
        <v>5</v>
      </c>
      <c r="C30" s="80" t="s">
        <v>3</v>
      </c>
      <c r="D30" s="15">
        <v>5.8019999999999996</v>
      </c>
      <c r="E30" s="4">
        <v>2.0078</v>
      </c>
      <c r="F30" s="3">
        <v>19.155999999999999</v>
      </c>
      <c r="G30" s="4">
        <v>2.6625999999999999</v>
      </c>
      <c r="H30" s="8">
        <v>4.6703999999999999</v>
      </c>
      <c r="I30" s="11">
        <v>1.3261281</v>
      </c>
      <c r="J30" s="71">
        <v>0</v>
      </c>
      <c r="K30" s="27">
        <v>0</v>
      </c>
      <c r="L30" s="27">
        <v>6.4</v>
      </c>
      <c r="M30" s="27">
        <v>10.6</v>
      </c>
      <c r="N30" s="71">
        <v>0</v>
      </c>
      <c r="O30" s="27">
        <v>0</v>
      </c>
      <c r="P30" s="14">
        <v>5017.3338774664298</v>
      </c>
      <c r="Q30" s="14">
        <v>22436.028357406758</v>
      </c>
      <c r="R30" s="14">
        <v>18.413151165897467</v>
      </c>
      <c r="S30" s="64">
        <v>81483.299680400538</v>
      </c>
      <c r="T30" s="14">
        <v>17610.45563839249</v>
      </c>
      <c r="U30" s="14">
        <v>3.1801771586438394</v>
      </c>
      <c r="V30" s="14">
        <v>372.48810043368343</v>
      </c>
      <c r="W30" s="64">
        <v>324.48982793249962</v>
      </c>
      <c r="X30" s="64">
        <v>602</v>
      </c>
      <c r="Y30" s="71">
        <v>0</v>
      </c>
      <c r="Z30" s="27">
        <v>0</v>
      </c>
      <c r="AA30" s="14">
        <v>9566.659080282936</v>
      </c>
      <c r="AB30" s="14">
        <v>3823.5756702957578</v>
      </c>
      <c r="AC30" s="14">
        <v>21.74367683789368</v>
      </c>
      <c r="AD30" s="64">
        <v>32967.543129249076</v>
      </c>
      <c r="AE30" s="14">
        <v>9180.0536110500434</v>
      </c>
      <c r="AF30" s="26">
        <v>25.78546224112193</v>
      </c>
      <c r="AG30" s="14">
        <v>305.07209958297051</v>
      </c>
      <c r="AH30" s="14">
        <v>220.81451210121688</v>
      </c>
      <c r="AI30" s="64">
        <v>603</v>
      </c>
      <c r="AJ30" s="71">
        <v>0</v>
      </c>
      <c r="AK30" s="27">
        <v>0</v>
      </c>
      <c r="AL30" s="14">
        <v>8674.8774724300765</v>
      </c>
      <c r="AM30" s="14">
        <v>4974.6916290232584</v>
      </c>
      <c r="AN30" s="14">
        <v>14.792765676042421</v>
      </c>
      <c r="AO30" s="64">
        <v>101086.57181221806</v>
      </c>
      <c r="AP30" s="14">
        <v>32264.317719697472</v>
      </c>
      <c r="AQ30" s="14">
        <v>24.8342665327059</v>
      </c>
      <c r="AR30" s="14">
        <v>1877.3299391158694</v>
      </c>
      <c r="AS30" s="64">
        <v>1529.1261352142672</v>
      </c>
      <c r="AT30" s="64">
        <v>606</v>
      </c>
      <c r="AU30" s="65">
        <v>1.2083215671634326</v>
      </c>
      <c r="AV30" s="65">
        <v>0.86284689568868989</v>
      </c>
      <c r="AW30" s="65">
        <v>0.91378145701544067</v>
      </c>
      <c r="AX30" s="65">
        <v>0.65251307268270942</v>
      </c>
      <c r="AY30" s="65">
        <f t="shared" si="0"/>
        <v>3469.8053044887338</v>
      </c>
      <c r="AZ30" s="65">
        <v>62.558</v>
      </c>
      <c r="BA30" s="65">
        <v>0.38930799999999999</v>
      </c>
      <c r="BB30" s="104">
        <v>2.011123544471198E-4</v>
      </c>
      <c r="BC30" s="65">
        <v>100.887</v>
      </c>
      <c r="BD30" s="65">
        <v>0.40329500000000001</v>
      </c>
      <c r="BE30" s="104">
        <v>2.4335475045701664E-4</v>
      </c>
      <c r="BF30" s="65">
        <v>0.69350149253731341</v>
      </c>
      <c r="BG30" s="65">
        <v>0.85488223552894194</v>
      </c>
      <c r="BH30" s="65">
        <v>1.3924122967164179</v>
      </c>
      <c r="BI30" s="65">
        <v>2.2762094403193607</v>
      </c>
      <c r="BJ30" s="65">
        <v>3.6686217370357785</v>
      </c>
      <c r="BK30" s="65">
        <v>0.40379338525892711</v>
      </c>
      <c r="BL30" s="65">
        <v>0.64795635856685252</v>
      </c>
      <c r="BM30" s="65">
        <v>1.0517497438257797</v>
      </c>
      <c r="BN30" s="107">
        <v>1.0112978306017113</v>
      </c>
      <c r="BO30" s="67" t="s">
        <v>101</v>
      </c>
      <c r="BP30" s="65">
        <v>18.62753977532461</v>
      </c>
      <c r="BQ30" s="65">
        <v>2.6236562971986892E-2</v>
      </c>
      <c r="BR30" s="65">
        <v>0.4439415870787336</v>
      </c>
      <c r="BS30" s="65">
        <v>24198.92</v>
      </c>
      <c r="BT30" s="65">
        <v>8.4824560000000009</v>
      </c>
      <c r="BU30" s="65">
        <v>-19.707999999999998</v>
      </c>
      <c r="BV30" s="65">
        <v>1.0841050000000001</v>
      </c>
      <c r="BW30" s="104">
        <v>1.511150968155708</v>
      </c>
      <c r="BX30" s="65">
        <v>43.823378076515532</v>
      </c>
      <c r="BY30" s="65">
        <v>42.137863535111087</v>
      </c>
      <c r="BZ30" s="67" t="s">
        <v>37</v>
      </c>
      <c r="CA30" s="65">
        <v>10.810066837214158</v>
      </c>
      <c r="CB30" s="65">
        <v>1.5138128688988421E-2</v>
      </c>
      <c r="CC30" s="65">
        <v>0.32501137750861436</v>
      </c>
      <c r="CD30" s="65">
        <v>18.631</v>
      </c>
      <c r="CE30" s="65">
        <v>0.37327399999999999</v>
      </c>
      <c r="CF30" s="65">
        <v>-19.48</v>
      </c>
      <c r="CG30" s="65">
        <v>1.084354</v>
      </c>
      <c r="CH30" s="104">
        <v>3.5392158825039147E-4</v>
      </c>
      <c r="CI30" s="65">
        <v>0.17696079412519575</v>
      </c>
      <c r="CJ30" s="65">
        <v>0.17015460973576513</v>
      </c>
      <c r="CK30" s="67" t="s">
        <v>69</v>
      </c>
      <c r="CL30" s="65">
        <v>16.814543112579564</v>
      </c>
      <c r="CM30" s="65">
        <v>2.3547723479669474E-2</v>
      </c>
      <c r="CN30" s="65">
        <v>0.46208265050774983</v>
      </c>
      <c r="CO30" s="65">
        <v>197.245</v>
      </c>
      <c r="CP30" s="65">
        <v>0.43790200000000001</v>
      </c>
      <c r="CQ30" s="65">
        <v>-19.326000000000001</v>
      </c>
      <c r="CR30" s="65">
        <v>1.084522</v>
      </c>
      <c r="CS30" s="104">
        <v>1.141741106430378E-2</v>
      </c>
      <c r="CT30" s="65">
        <v>17.12611659645567</v>
      </c>
      <c r="CU30" s="66">
        <v>16.467419804284297</v>
      </c>
      <c r="CV30" s="65">
        <v>1.0112978306017113</v>
      </c>
      <c r="CW30" s="65">
        <v>0.17015460973576513</v>
      </c>
      <c r="CX30" s="65">
        <v>16.467419804284297</v>
      </c>
      <c r="CY30" s="65">
        <v>42.137863535111087</v>
      </c>
      <c r="CZ30" s="66">
        <v>40.213264220267135</v>
      </c>
    </row>
    <row r="31" spans="1:104" ht="15" customHeight="1" x14ac:dyDescent="0.25">
      <c r="A31" s="113">
        <v>34</v>
      </c>
      <c r="B31" s="94" t="s">
        <v>5</v>
      </c>
      <c r="C31" s="80" t="s">
        <v>3</v>
      </c>
      <c r="D31" s="15">
        <v>4.8090000000000002</v>
      </c>
      <c r="E31" s="6">
        <v>1.651</v>
      </c>
      <c r="F31" s="5">
        <v>13.548</v>
      </c>
      <c r="G31" s="6">
        <v>1.9625999999999999</v>
      </c>
      <c r="H31" s="9">
        <v>3.6135999999999999</v>
      </c>
      <c r="I31" s="12">
        <v>1.1887341010000001</v>
      </c>
      <c r="J31" s="71">
        <v>0</v>
      </c>
      <c r="K31" s="27">
        <v>0</v>
      </c>
      <c r="L31" s="27">
        <v>5.6</v>
      </c>
      <c r="M31" s="27">
        <v>10.6</v>
      </c>
      <c r="N31" s="71">
        <v>0</v>
      </c>
      <c r="O31" s="27">
        <v>0</v>
      </c>
      <c r="P31" s="14">
        <v>4144.3308541635215</v>
      </c>
      <c r="Q31" s="14">
        <v>12014.366285091415</v>
      </c>
      <c r="R31" s="14">
        <v>5.3748216666764987</v>
      </c>
      <c r="S31" s="64">
        <v>48157.492611678863</v>
      </c>
      <c r="T31" s="14">
        <v>14541.884106119014</v>
      </c>
      <c r="U31" s="14">
        <v>2.887662219222848</v>
      </c>
      <c r="V31" s="14">
        <v>378.18248389191831</v>
      </c>
      <c r="W31" s="64">
        <v>237.09427274508644</v>
      </c>
      <c r="X31" s="64">
        <v>603</v>
      </c>
      <c r="Y31" s="71">
        <v>0</v>
      </c>
      <c r="Z31" s="27">
        <v>0</v>
      </c>
      <c r="AA31" s="14">
        <v>10642.98979154615</v>
      </c>
      <c r="AB31" s="14">
        <v>3938.9387055201801</v>
      </c>
      <c r="AC31" s="14">
        <v>18.582338636693184</v>
      </c>
      <c r="AD31" s="64">
        <v>27951.314662674573</v>
      </c>
      <c r="AE31" s="14">
        <v>9874.7011139896931</v>
      </c>
      <c r="AF31" s="26">
        <v>19.049155176131542</v>
      </c>
      <c r="AG31" s="14">
        <v>407.54165142311791</v>
      </c>
      <c r="AH31" s="14">
        <v>319.30157619987949</v>
      </c>
      <c r="AI31" s="64">
        <v>604</v>
      </c>
      <c r="AJ31" s="71">
        <v>0</v>
      </c>
      <c r="AK31" s="27">
        <v>0</v>
      </c>
      <c r="AL31" s="14">
        <v>58516.644173435692</v>
      </c>
      <c r="AM31" s="14">
        <v>15263.606161919295</v>
      </c>
      <c r="AN31" s="14">
        <v>61.063663485474592</v>
      </c>
      <c r="AO31" s="64">
        <v>219210.20823287446</v>
      </c>
      <c r="AP31" s="14">
        <v>57893.981519858011</v>
      </c>
      <c r="AQ31" s="14">
        <v>101.18840169698025</v>
      </c>
      <c r="AR31" s="14">
        <v>3980.5056152101861</v>
      </c>
      <c r="AS31" s="64">
        <v>3840.8179311363133</v>
      </c>
      <c r="AT31" s="64">
        <v>605</v>
      </c>
      <c r="AU31" s="65">
        <v>1.2198435899088826</v>
      </c>
      <c r="AV31" s="65">
        <v>0.87106598168781024</v>
      </c>
      <c r="AW31" s="65">
        <v>0.98901657171451962</v>
      </c>
      <c r="AX31" s="65">
        <v>0.70623386926354226</v>
      </c>
      <c r="AY31" s="65">
        <f t="shared" si="0"/>
        <v>2824.1845275832029</v>
      </c>
      <c r="AZ31" s="65">
        <v>100.631</v>
      </c>
      <c r="BA31" s="65">
        <v>0.403202</v>
      </c>
      <c r="BB31" s="104">
        <v>3.2405396650749929E-4</v>
      </c>
      <c r="BC31" s="65">
        <v>117.70699999999999</v>
      </c>
      <c r="BD31" s="65">
        <v>0.40943200000000002</v>
      </c>
      <c r="BE31" s="104">
        <v>3.0673149409854184E-4</v>
      </c>
      <c r="BF31" s="65">
        <v>0.67759402985074624</v>
      </c>
      <c r="BG31" s="65">
        <v>0.91170564915758157</v>
      </c>
      <c r="BH31" s="65">
        <v>1.1187077432835821</v>
      </c>
      <c r="BI31" s="65">
        <v>1.7893135070366695</v>
      </c>
      <c r="BJ31" s="65">
        <v>2.9080212503202514</v>
      </c>
      <c r="BK31" s="65">
        <v>0.53501309870388136</v>
      </c>
      <c r="BL31" s="65">
        <v>0.60199123031779822</v>
      </c>
      <c r="BM31" s="65">
        <v>1.1370043290216796</v>
      </c>
      <c r="BN31" s="107">
        <v>1.0932733932900764</v>
      </c>
      <c r="BO31" s="67" t="s">
        <v>102</v>
      </c>
      <c r="BP31" s="65">
        <v>17.716023438552593</v>
      </c>
      <c r="BQ31" s="65">
        <v>2.4972832560666933E-2</v>
      </c>
      <c r="BR31" s="65">
        <v>0.34679799828216717</v>
      </c>
      <c r="BS31" s="65">
        <v>27932.589</v>
      </c>
      <c r="BT31" s="65">
        <v>9.6183969999999999</v>
      </c>
      <c r="BU31" s="65">
        <v>-20.454999999999998</v>
      </c>
      <c r="BV31" s="65">
        <v>1.083288</v>
      </c>
      <c r="BW31" s="104">
        <v>1.6384481802103952</v>
      </c>
      <c r="BX31" s="65">
        <v>47.514997226101457</v>
      </c>
      <c r="BY31" s="65">
        <v>45.687497332789867</v>
      </c>
      <c r="BZ31" s="67" t="s">
        <v>38</v>
      </c>
      <c r="CA31" s="65">
        <v>12.730754949784792</v>
      </c>
      <c r="CB31" s="65">
        <v>1.7827855253085324E-2</v>
      </c>
      <c r="CC31" s="65">
        <v>0.32958907670439447</v>
      </c>
      <c r="CD31" s="65">
        <v>28.582999999999998</v>
      </c>
      <c r="CE31" s="65">
        <v>0.37690800000000002</v>
      </c>
      <c r="CF31" s="65">
        <v>-19.538</v>
      </c>
      <c r="CG31" s="65">
        <v>1.0842909999999999</v>
      </c>
      <c r="CH31" s="104">
        <v>8.7944055193113664E-4</v>
      </c>
      <c r="CI31" s="65">
        <v>0.43972027596556834</v>
      </c>
      <c r="CJ31" s="65">
        <v>0.42280795765920032</v>
      </c>
      <c r="CK31" s="67" t="s">
        <v>70</v>
      </c>
      <c r="CL31" s="65">
        <v>17.70569561804761</v>
      </c>
      <c r="CM31" s="65">
        <v>2.4795430087805329E-2</v>
      </c>
      <c r="CN31" s="65">
        <v>0.50324976358769091</v>
      </c>
      <c r="CO31" s="65">
        <v>149.75</v>
      </c>
      <c r="CP31" s="65">
        <v>0.42111999999999999</v>
      </c>
      <c r="CQ31" s="65">
        <v>-19.507999999999999</v>
      </c>
      <c r="CR31" s="65">
        <v>1.0843229999999999</v>
      </c>
      <c r="CS31" s="104">
        <v>9.051151599945937E-3</v>
      </c>
      <c r="CT31" s="65">
        <v>13.576727399918905</v>
      </c>
      <c r="CU31" s="66">
        <v>13.054545576845101</v>
      </c>
      <c r="CV31" s="65">
        <v>1.0932733932900764</v>
      </c>
      <c r="CW31" s="65">
        <v>0.42280795765920032</v>
      </c>
      <c r="CX31" s="65">
        <v>13.054545576845101</v>
      </c>
      <c r="CY31" s="65">
        <v>45.687497332789867</v>
      </c>
      <c r="CZ31" s="66">
        <v>39.741875739415754</v>
      </c>
    </row>
    <row r="32" spans="1:104" ht="15" customHeight="1" x14ac:dyDescent="0.25">
      <c r="A32" s="113">
        <v>35</v>
      </c>
      <c r="B32" s="94" t="s">
        <v>5</v>
      </c>
      <c r="C32" s="80" t="s">
        <v>3</v>
      </c>
      <c r="D32" s="15">
        <v>5.125</v>
      </c>
      <c r="E32" s="6">
        <v>1.7284999999999999</v>
      </c>
      <c r="F32" s="5">
        <v>14.851000000000001</v>
      </c>
      <c r="G32" s="6">
        <v>1.9679</v>
      </c>
      <c r="H32" s="9">
        <v>3.6964000000000001</v>
      </c>
      <c r="I32" s="12">
        <v>1.138501591</v>
      </c>
      <c r="J32" s="71">
        <v>0</v>
      </c>
      <c r="K32" s="27">
        <v>0</v>
      </c>
      <c r="L32" s="27">
        <v>4.9000000000000004</v>
      </c>
      <c r="M32" s="27">
        <v>10.199999999999999</v>
      </c>
      <c r="N32" s="71">
        <v>0</v>
      </c>
      <c r="O32" s="27">
        <v>0</v>
      </c>
      <c r="P32" s="14">
        <v>2892.0608698854144</v>
      </c>
      <c r="Q32" s="14">
        <v>11009.152087312734</v>
      </c>
      <c r="R32" s="14">
        <v>4.7034270652656636</v>
      </c>
      <c r="S32" s="64">
        <v>46026.73146881062</v>
      </c>
      <c r="T32" s="14">
        <v>15571.934994956719</v>
      </c>
      <c r="U32" s="14">
        <v>2.1789098104040607</v>
      </c>
      <c r="V32" s="14">
        <v>562.26937578650097</v>
      </c>
      <c r="W32" s="64">
        <v>460.46499978511167</v>
      </c>
      <c r="X32" s="64">
        <v>606</v>
      </c>
      <c r="Y32" s="71">
        <v>0</v>
      </c>
      <c r="Z32" s="27">
        <v>0</v>
      </c>
      <c r="AA32" s="14">
        <v>18558.75883027706</v>
      </c>
      <c r="AB32" s="14">
        <v>6937.0376708285958</v>
      </c>
      <c r="AC32" s="14">
        <v>22.441470433077896</v>
      </c>
      <c r="AD32" s="64">
        <v>36239.052895099383</v>
      </c>
      <c r="AE32" s="14">
        <v>14568.625167544114</v>
      </c>
      <c r="AF32" s="26">
        <v>21.859470600860508</v>
      </c>
      <c r="AG32" s="14">
        <v>488.25941435520264</v>
      </c>
      <c r="AH32" s="14">
        <v>302.52534164560359</v>
      </c>
      <c r="AI32" s="64">
        <v>606</v>
      </c>
      <c r="AJ32" s="71">
        <v>0</v>
      </c>
      <c r="AK32" s="27">
        <v>0</v>
      </c>
      <c r="AL32" s="14">
        <v>8506.2649272950148</v>
      </c>
      <c r="AM32" s="14">
        <v>4250.5025599015862</v>
      </c>
      <c r="AN32" s="14">
        <v>14.629124878904898</v>
      </c>
      <c r="AO32" s="64">
        <v>156018.58536633255</v>
      </c>
      <c r="AP32" s="14">
        <v>31230.16472265622</v>
      </c>
      <c r="AQ32" s="14">
        <v>7.0985643208545621</v>
      </c>
      <c r="AR32" s="14">
        <v>2227.3295639772782</v>
      </c>
      <c r="AS32" s="64">
        <v>2455.1345334962671</v>
      </c>
      <c r="AT32" s="64">
        <v>602</v>
      </c>
      <c r="AU32" s="65">
        <v>1.2058576391953928</v>
      </c>
      <c r="AV32" s="65">
        <v>0.86109363517100557</v>
      </c>
      <c r="AW32" s="65">
        <v>0.94012930245502035</v>
      </c>
      <c r="AX32" s="65">
        <v>0.67132738903635314</v>
      </c>
      <c r="AY32" s="65">
        <f t="shared" si="0"/>
        <v>2809.5055172777224</v>
      </c>
      <c r="AZ32" s="65">
        <v>34.936</v>
      </c>
      <c r="BA32" s="65">
        <v>0.37922699999999998</v>
      </c>
      <c r="BB32" s="104">
        <v>1.1389685512406881E-4</v>
      </c>
      <c r="BC32" s="65">
        <v>101.765</v>
      </c>
      <c r="BD32" s="65">
        <v>0.403615</v>
      </c>
      <c r="BE32" s="104">
        <v>2.5251979738602427E-4</v>
      </c>
      <c r="BF32" s="65">
        <v>0.75182885572139291</v>
      </c>
      <c r="BG32" s="65">
        <v>0.86485099999999959</v>
      </c>
      <c r="BH32" s="65">
        <v>1.2995361771144276</v>
      </c>
      <c r="BI32" s="65">
        <v>1.7019402828999992</v>
      </c>
      <c r="BJ32" s="65">
        <v>3.0014764600144268</v>
      </c>
      <c r="BK32" s="65">
        <v>0.19687071408195295</v>
      </c>
      <c r="BL32" s="65">
        <v>0.49693370927595715</v>
      </c>
      <c r="BM32" s="65">
        <v>0.69380442335791015</v>
      </c>
      <c r="BN32" s="107">
        <v>0.66711963784414441</v>
      </c>
      <c r="BO32" s="67" t="s">
        <v>103</v>
      </c>
      <c r="BP32" s="65">
        <v>22.424549059288537</v>
      </c>
      <c r="BQ32" s="65">
        <v>3.1553835728417343E-2</v>
      </c>
      <c r="BR32" s="65">
        <v>0.49957390263504597</v>
      </c>
      <c r="BS32" s="65">
        <v>19813.678</v>
      </c>
      <c r="BT32" s="65">
        <v>7.1112710000000003</v>
      </c>
      <c r="BU32" s="65">
        <v>-18.969000000000001</v>
      </c>
      <c r="BV32" s="65">
        <v>1.084913</v>
      </c>
      <c r="BW32" s="104">
        <v>1.5116996226145909</v>
      </c>
      <c r="BX32" s="65">
        <v>43.839289055823137</v>
      </c>
      <c r="BY32" s="65">
        <v>42.153162553676097</v>
      </c>
      <c r="BZ32" s="67" t="s">
        <v>39</v>
      </c>
      <c r="CA32" s="65">
        <v>14.337435093120677</v>
      </c>
      <c r="CB32" s="65">
        <v>2.0077749394818083E-2</v>
      </c>
      <c r="CC32" s="65">
        <v>0.35293991661535346</v>
      </c>
      <c r="CD32" s="65">
        <v>16.428000000000001</v>
      </c>
      <c r="CE32" s="65">
        <v>0.37247000000000002</v>
      </c>
      <c r="CF32" s="65">
        <v>-18.82</v>
      </c>
      <c r="CG32" s="65">
        <v>1.0850759999999999</v>
      </c>
      <c r="CH32" s="104">
        <v>3.5413464680008472E-4</v>
      </c>
      <c r="CI32" s="65">
        <v>0.17706732340004236</v>
      </c>
      <c r="CJ32" s="65">
        <v>0.17025704173080997</v>
      </c>
      <c r="CK32" s="67" t="s">
        <v>71</v>
      </c>
      <c r="CL32" s="65">
        <v>14.582945526315788</v>
      </c>
      <c r="CM32" s="65">
        <v>2.0422543193211625E-2</v>
      </c>
      <c r="CN32" s="65">
        <v>0.43261985842631578</v>
      </c>
      <c r="CO32" s="65">
        <v>202.08</v>
      </c>
      <c r="CP32" s="65">
        <v>0.44020300000000001</v>
      </c>
      <c r="CQ32" s="65">
        <v>-19.713999999999999</v>
      </c>
      <c r="CR32" s="65">
        <v>1.0840970000000001</v>
      </c>
      <c r="CS32" s="104">
        <v>1.0237665247839475E-2</v>
      </c>
      <c r="CT32" s="65">
        <v>15.356497871759212</v>
      </c>
      <c r="CU32" s="66">
        <v>14.765863338230011</v>
      </c>
      <c r="CV32" s="65">
        <v>0.66711963784414441</v>
      </c>
      <c r="CW32" s="65">
        <v>0.17025704173080997</v>
      </c>
      <c r="CX32" s="65">
        <v>14.765863338230011</v>
      </c>
      <c r="CY32" s="65">
        <v>42.153162553676097</v>
      </c>
      <c r="CZ32" s="66">
        <v>42.243597428518939</v>
      </c>
    </row>
    <row r="33" spans="1:104" ht="15" customHeight="1" x14ac:dyDescent="0.25">
      <c r="A33" s="113">
        <v>36</v>
      </c>
      <c r="B33" s="94" t="s">
        <v>5</v>
      </c>
      <c r="C33" s="80" t="s">
        <v>3</v>
      </c>
      <c r="D33" s="15">
        <v>5.65</v>
      </c>
      <c r="E33" s="6">
        <v>1.9343999999999999</v>
      </c>
      <c r="F33" s="5">
        <v>14.56</v>
      </c>
      <c r="G33" s="6">
        <v>2.0832999999999999</v>
      </c>
      <c r="H33" s="9">
        <v>4.0176999999999996</v>
      </c>
      <c r="I33" s="12">
        <v>1.0769747730000001</v>
      </c>
      <c r="J33" s="71">
        <v>0</v>
      </c>
      <c r="K33" s="27">
        <v>0</v>
      </c>
      <c r="L33" s="27">
        <v>5.5</v>
      </c>
      <c r="M33" s="27">
        <v>10.8</v>
      </c>
      <c r="N33" s="71">
        <v>0</v>
      </c>
      <c r="O33" s="27">
        <v>0</v>
      </c>
      <c r="P33" s="14">
        <v>4009.6363037568631</v>
      </c>
      <c r="Q33" s="14">
        <v>11687.879012238698</v>
      </c>
      <c r="R33" s="14">
        <v>7.0069351475339294</v>
      </c>
      <c r="S33" s="64">
        <v>42583.064816918282</v>
      </c>
      <c r="T33" s="14">
        <v>12835.002940091666</v>
      </c>
      <c r="U33" s="14">
        <v>5.4537227718066585</v>
      </c>
      <c r="V33" s="14">
        <v>322.42454489370448</v>
      </c>
      <c r="W33" s="64">
        <v>239.7196309613208</v>
      </c>
      <c r="X33" s="64">
        <v>604</v>
      </c>
      <c r="Y33" s="71">
        <v>0</v>
      </c>
      <c r="Z33" s="27">
        <v>0</v>
      </c>
      <c r="AA33" s="14">
        <v>11246.266870945787</v>
      </c>
      <c r="AB33" s="14">
        <v>3535.8726290970199</v>
      </c>
      <c r="AC33" s="14">
        <v>17.504836146200034</v>
      </c>
      <c r="AD33" s="64">
        <v>32354.374461509622</v>
      </c>
      <c r="AE33" s="14">
        <v>9567.5392753728465</v>
      </c>
      <c r="AF33" s="26">
        <v>17.013961179642823</v>
      </c>
      <c r="AG33" s="14">
        <v>366.84787021407618</v>
      </c>
      <c r="AH33" s="14">
        <v>250.38547644638658</v>
      </c>
      <c r="AI33" s="64">
        <v>604</v>
      </c>
      <c r="AJ33" s="71">
        <v>0</v>
      </c>
      <c r="AK33" s="27">
        <v>0</v>
      </c>
      <c r="AL33" s="14">
        <v>3880.4057382312917</v>
      </c>
      <c r="AM33" s="14">
        <v>5118.1303325292847</v>
      </c>
      <c r="AN33" s="14">
        <v>20.69080862641151</v>
      </c>
      <c r="AO33" s="64">
        <v>90619.073458452956</v>
      </c>
      <c r="AP33" s="14">
        <v>19179.147543233252</v>
      </c>
      <c r="AQ33" s="14">
        <v>19.225461741545679</v>
      </c>
      <c r="AR33" s="14">
        <v>1692.2937217718206</v>
      </c>
      <c r="AS33" s="64">
        <v>1741.7565876778974</v>
      </c>
      <c r="AT33" s="64">
        <v>609</v>
      </c>
      <c r="AU33" s="65">
        <v>1.1804379860515253</v>
      </c>
      <c r="AV33" s="65">
        <v>0.84294147101241645</v>
      </c>
      <c r="AW33" s="65">
        <v>0.87303677637883825</v>
      </c>
      <c r="AX33" s="65">
        <v>0.62342642836914064</v>
      </c>
      <c r="AY33" s="65">
        <f t="shared" si="0"/>
        <v>2929.3702597478486</v>
      </c>
      <c r="AZ33" s="65">
        <v>35.783000000000001</v>
      </c>
      <c r="BA33" s="65">
        <v>0.37953599999999998</v>
      </c>
      <c r="BB33" s="104">
        <v>1.1410055751624062E-4</v>
      </c>
      <c r="BC33" s="65">
        <v>49.689</v>
      </c>
      <c r="BD33" s="65">
        <v>0.38461099999999998</v>
      </c>
      <c r="BE33" s="104">
        <v>1.1602589258378069E-4</v>
      </c>
      <c r="BF33" s="65">
        <v>0.72001393034825867</v>
      </c>
      <c r="BG33" s="65">
        <v>0.69732767232767234</v>
      </c>
      <c r="BH33" s="65">
        <v>1.3927949468656715</v>
      </c>
      <c r="BI33" s="65">
        <v>1.4527427397602397</v>
      </c>
      <c r="BJ33" s="65">
        <v>2.845537686625911</v>
      </c>
      <c r="BK33" s="65">
        <v>0.22071611845941583</v>
      </c>
      <c r="BL33" s="65">
        <v>0.24171674201979032</v>
      </c>
      <c r="BM33" s="65">
        <v>0.46243286047920618</v>
      </c>
      <c r="BN33" s="107">
        <v>0.44464698123000596</v>
      </c>
      <c r="BO33" s="67" t="s">
        <v>104</v>
      </c>
      <c r="BP33" s="65">
        <v>22.219475033513863</v>
      </c>
      <c r="BQ33" s="65">
        <v>3.1293312799758423E-2</v>
      </c>
      <c r="BR33" s="65">
        <v>0.65583017407903899</v>
      </c>
      <c r="BS33" s="65">
        <v>23844.638999999999</v>
      </c>
      <c r="BT33" s="65">
        <v>8.3731840000000002</v>
      </c>
      <c r="BU33" s="65">
        <v>-22.495000000000001</v>
      </c>
      <c r="BV33" s="65">
        <v>1.0810550000000001</v>
      </c>
      <c r="BW33" s="104">
        <v>1.7782654707661762</v>
      </c>
      <c r="BX33" s="65">
        <v>51.56969865221911</v>
      </c>
      <c r="BY33" s="65">
        <v>49.586248704056842</v>
      </c>
      <c r="BZ33" s="67" t="s">
        <v>40</v>
      </c>
      <c r="CA33" s="65">
        <v>13.692495774275439</v>
      </c>
      <c r="CB33" s="65">
        <v>1.9174592594327133E-2</v>
      </c>
      <c r="CC33" s="65">
        <v>0.43576700812883429</v>
      </c>
      <c r="CD33" s="65">
        <v>16.122</v>
      </c>
      <c r="CE33" s="65">
        <v>0.37235800000000002</v>
      </c>
      <c r="CF33" s="65">
        <v>-18.59</v>
      </c>
      <c r="CG33" s="65">
        <v>1.0853269999999999</v>
      </c>
      <c r="CH33" s="104">
        <v>3.2286905035741853E-4</v>
      </c>
      <c r="CI33" s="65">
        <v>0.16143452517870926</v>
      </c>
      <c r="CJ33" s="65">
        <v>0.15522550497952814</v>
      </c>
      <c r="CK33" s="67" t="s">
        <v>72</v>
      </c>
      <c r="CL33" s="65">
        <v>17.01766156223934</v>
      </c>
      <c r="CM33" s="65">
        <v>2.3831597714661968E-2</v>
      </c>
      <c r="CN33" s="65">
        <v>0.48996371707472641</v>
      </c>
      <c r="CO33" s="65">
        <v>102.238</v>
      </c>
      <c r="CP33" s="65">
        <v>0.40378799999999998</v>
      </c>
      <c r="CQ33" s="65">
        <v>-19.504000000000001</v>
      </c>
      <c r="CR33" s="65">
        <v>1.084327</v>
      </c>
      <c r="CS33" s="104">
        <v>5.7499274886494258E-3</v>
      </c>
      <c r="CT33" s="65">
        <v>8.6248912329741394</v>
      </c>
      <c r="CU33" s="66">
        <v>8.2931646470905189</v>
      </c>
      <c r="CV33" s="77">
        <v>0.44464698123000596</v>
      </c>
      <c r="CW33" s="78">
        <v>0.15522550497952814</v>
      </c>
      <c r="CX33" s="78">
        <v>8.2931646470905189</v>
      </c>
      <c r="CY33" s="78">
        <v>49.586248704056842</v>
      </c>
      <c r="CZ33" s="79">
        <v>41.520714162643102</v>
      </c>
    </row>
    <row r="34" spans="1:104" ht="15" customHeight="1" x14ac:dyDescent="0.25">
      <c r="A34" s="113">
        <v>37</v>
      </c>
      <c r="B34" s="94" t="s">
        <v>5</v>
      </c>
      <c r="C34" s="81" t="s">
        <v>4</v>
      </c>
      <c r="D34" s="15">
        <v>7.08</v>
      </c>
      <c r="E34" s="6">
        <v>1.9541999999999999</v>
      </c>
      <c r="F34" s="5">
        <v>16.652000000000001</v>
      </c>
      <c r="G34" s="6">
        <v>2.137</v>
      </c>
      <c r="H34" s="9">
        <v>4.0911999999999997</v>
      </c>
      <c r="I34" s="12">
        <v>1.0935421139999999</v>
      </c>
      <c r="J34" s="71">
        <v>0</v>
      </c>
      <c r="K34" s="27">
        <v>0</v>
      </c>
      <c r="L34" s="27">
        <v>5.7</v>
      </c>
      <c r="M34" s="27">
        <v>10.3</v>
      </c>
      <c r="N34" s="71">
        <v>0</v>
      </c>
      <c r="O34" s="27">
        <v>0</v>
      </c>
      <c r="P34" s="14">
        <v>6792.3365078196375</v>
      </c>
      <c r="Q34" s="14">
        <v>11632.702067969629</v>
      </c>
      <c r="R34" s="14">
        <v>9.0112297233791825</v>
      </c>
      <c r="S34" s="64">
        <v>52076.754967774934</v>
      </c>
      <c r="T34" s="14">
        <v>14220.616758127993</v>
      </c>
      <c r="U34" s="14">
        <v>2.3431592028397268</v>
      </c>
      <c r="V34" s="14">
        <v>125.22877846106091</v>
      </c>
      <c r="W34" s="64">
        <v>120.06647992518634</v>
      </c>
      <c r="X34" s="64">
        <v>602</v>
      </c>
      <c r="Y34" s="71">
        <v>0</v>
      </c>
      <c r="Z34" s="27">
        <v>0</v>
      </c>
      <c r="AA34" s="14">
        <v>14533.704201188813</v>
      </c>
      <c r="AB34" s="14">
        <v>5092.5860320406064</v>
      </c>
      <c r="AC34" s="14">
        <v>19.069636038308172</v>
      </c>
      <c r="AD34" s="64">
        <v>26304.92738377432</v>
      </c>
      <c r="AE34" s="14">
        <v>5451.6689071555675</v>
      </c>
      <c r="AF34" s="26">
        <v>13.639697745973193</v>
      </c>
      <c r="AG34" s="14">
        <v>291.93228638744785</v>
      </c>
      <c r="AH34" s="14">
        <v>207.90373831918728</v>
      </c>
      <c r="AI34" s="64">
        <v>605</v>
      </c>
      <c r="AJ34" s="71">
        <v>0</v>
      </c>
      <c r="AK34" s="27">
        <v>0</v>
      </c>
      <c r="AL34" s="14">
        <v>9595.999480686578</v>
      </c>
      <c r="AM34" s="14">
        <v>5176.4845828096832</v>
      </c>
      <c r="AN34" s="14">
        <v>12.667102076587884</v>
      </c>
      <c r="AO34" s="64">
        <v>92533.86500678552</v>
      </c>
      <c r="AP34" s="14">
        <v>20208.932191386477</v>
      </c>
      <c r="AQ34" s="14">
        <v>17.486810374101697</v>
      </c>
      <c r="AR34" s="14">
        <v>546.55633770541704</v>
      </c>
      <c r="AS34" s="64">
        <v>433.51816007815648</v>
      </c>
      <c r="AT34" s="64">
        <v>603</v>
      </c>
      <c r="AU34" s="65">
        <v>1.2869675000554035</v>
      </c>
      <c r="AV34" s="65">
        <v>0.91902027845988155</v>
      </c>
      <c r="AW34" s="65">
        <v>0.90896789934860434</v>
      </c>
      <c r="AX34" s="65">
        <v>0.64909099033659057</v>
      </c>
      <c r="AY34" s="65">
        <f t="shared" si="0"/>
        <v>3183.0568745155942</v>
      </c>
      <c r="AZ34" s="65">
        <v>6.8979999999999997</v>
      </c>
      <c r="BA34" s="65">
        <v>0.36899100000000001</v>
      </c>
      <c r="BB34" s="104">
        <v>2.7487896528735253E-5</v>
      </c>
      <c r="BC34" s="65">
        <v>11.135999999999999</v>
      </c>
      <c r="BD34" s="65">
        <v>0.37053799999999998</v>
      </c>
      <c r="BE34" s="104">
        <v>2.9455749141474391E-5</v>
      </c>
      <c r="BF34" s="65">
        <v>0.82871492537313429</v>
      </c>
      <c r="BG34" s="65">
        <v>0.7390874999999999</v>
      </c>
      <c r="BH34" s="65">
        <v>1.6194747071641791</v>
      </c>
      <c r="BI34" s="65">
        <v>1.5794299874999997</v>
      </c>
      <c r="BJ34" s="65">
        <v>3.1989046946641788</v>
      </c>
      <c r="BK34" s="65">
        <v>5.371684739645443E-2</v>
      </c>
      <c r="BL34" s="65">
        <v>6.2946935915330779E-2</v>
      </c>
      <c r="BM34" s="65">
        <v>0.1166637833117852</v>
      </c>
      <c r="BN34" s="107">
        <v>0.1121767147228704</v>
      </c>
      <c r="BO34" s="67" t="s">
        <v>105</v>
      </c>
      <c r="BP34" s="65">
        <v>15.245663624042121</v>
      </c>
      <c r="BQ34" s="65">
        <v>2.1495990069682679E-2</v>
      </c>
      <c r="BR34" s="65">
        <v>0.32904218146796638</v>
      </c>
      <c r="BS34" s="65">
        <v>29120.933000000001</v>
      </c>
      <c r="BT34" s="65">
        <v>9.9740490000000008</v>
      </c>
      <c r="BU34" s="65">
        <v>-21.1</v>
      </c>
      <c r="BV34" s="65">
        <v>1.082581</v>
      </c>
      <c r="BW34" s="104">
        <v>1.4642010048281815</v>
      </c>
      <c r="BX34" s="65">
        <v>42.461829140017265</v>
      </c>
      <c r="BY34" s="65">
        <v>40.828681865401215</v>
      </c>
      <c r="BZ34" s="67" t="s">
        <v>41</v>
      </c>
      <c r="CA34" s="65">
        <v>10.435774402243664</v>
      </c>
      <c r="CB34" s="65">
        <v>1.4613956785099831E-2</v>
      </c>
      <c r="CC34" s="65">
        <v>0.28415656327423111</v>
      </c>
      <c r="CD34" s="65">
        <v>14.579000000000001</v>
      </c>
      <c r="CE34" s="65">
        <v>0.371091</v>
      </c>
      <c r="CF34" s="65">
        <v>-17.41</v>
      </c>
      <c r="CG34" s="65">
        <v>1.086619</v>
      </c>
      <c r="CH34" s="104">
        <v>1.1385429872847929E-4</v>
      </c>
      <c r="CI34" s="65">
        <v>5.6927149364239642E-2</v>
      </c>
      <c r="CJ34" s="65">
        <v>5.4737643619461193E-2</v>
      </c>
      <c r="CK34" s="67" t="s">
        <v>73</v>
      </c>
      <c r="CL34" s="65">
        <v>11.574191049939097</v>
      </c>
      <c r="CM34" s="65">
        <v>1.6209060496935684E-2</v>
      </c>
      <c r="CN34" s="65">
        <v>0.34931039887454318</v>
      </c>
      <c r="CO34" s="65">
        <v>225.31299999999999</v>
      </c>
      <c r="CP34" s="65">
        <v>0.44867299999999999</v>
      </c>
      <c r="CQ34" s="65">
        <v>-18.847000000000001</v>
      </c>
      <c r="CR34" s="65">
        <v>1.085046</v>
      </c>
      <c r="CS34" s="104">
        <v>9.1057633247185847E-3</v>
      </c>
      <c r="CT34" s="65">
        <v>13.658644987077878</v>
      </c>
      <c r="CU34" s="66">
        <v>13.133312487574882</v>
      </c>
      <c r="CV34" s="65">
        <v>0.1121767147228704</v>
      </c>
      <c r="CW34" s="65">
        <v>5.4737643619461193E-2</v>
      </c>
      <c r="CX34" s="65">
        <v>13.133312487574882</v>
      </c>
      <c r="CY34" s="65">
        <v>40.828681865401215</v>
      </c>
      <c r="CZ34" s="66">
        <v>45.871091288681569</v>
      </c>
    </row>
    <row r="35" spans="1:104" ht="15" customHeight="1" x14ac:dyDescent="0.25">
      <c r="A35" s="113">
        <v>38</v>
      </c>
      <c r="B35" s="94" t="s">
        <v>5</v>
      </c>
      <c r="C35" s="81" t="s">
        <v>4</v>
      </c>
      <c r="D35" s="15">
        <v>5.9740000000000002</v>
      </c>
      <c r="E35" s="6">
        <v>1.8926000000000001</v>
      </c>
      <c r="F35" s="5">
        <v>15.532999999999999</v>
      </c>
      <c r="G35" s="6">
        <v>2.2097000000000002</v>
      </c>
      <c r="H35" s="9">
        <v>4.1022999999999996</v>
      </c>
      <c r="I35" s="12">
        <v>1.167547289</v>
      </c>
      <c r="J35" s="71">
        <v>0</v>
      </c>
      <c r="K35" s="27">
        <v>0</v>
      </c>
      <c r="L35" s="27">
        <v>5.2</v>
      </c>
      <c r="M35" s="27">
        <v>10.5</v>
      </c>
      <c r="N35" s="71">
        <v>0</v>
      </c>
      <c r="O35" s="27">
        <v>0</v>
      </c>
      <c r="P35" s="14">
        <v>6537.5102893551793</v>
      </c>
      <c r="Q35" s="14">
        <v>12192.821614851131</v>
      </c>
      <c r="R35" s="14">
        <v>5.8608137396075355</v>
      </c>
      <c r="S35" s="64">
        <v>58580.794158427634</v>
      </c>
      <c r="T35" s="14">
        <v>16163.495037654089</v>
      </c>
      <c r="U35" s="14">
        <v>3.7988409850664486</v>
      </c>
      <c r="V35" s="14">
        <v>341.98056328189466</v>
      </c>
      <c r="W35" s="64">
        <v>203.76743103041514</v>
      </c>
      <c r="X35" s="64">
        <v>601</v>
      </c>
      <c r="Y35" s="71">
        <v>0</v>
      </c>
      <c r="Z35" s="27">
        <v>0</v>
      </c>
      <c r="AA35" s="14">
        <v>13057.519060922152</v>
      </c>
      <c r="AB35" s="14">
        <v>4859.0081083537534</v>
      </c>
      <c r="AC35" s="14">
        <v>25.794069345414496</v>
      </c>
      <c r="AD35" s="64">
        <v>36400.631956497091</v>
      </c>
      <c r="AE35" s="14">
        <v>13537.086195705373</v>
      </c>
      <c r="AF35" s="26">
        <v>33.331575271941254</v>
      </c>
      <c r="AG35" s="14">
        <v>380.77176009257965</v>
      </c>
      <c r="AH35" s="14">
        <v>311.41512753773719</v>
      </c>
      <c r="AI35" s="64">
        <v>603</v>
      </c>
      <c r="AJ35" s="71">
        <v>0</v>
      </c>
      <c r="AK35" s="27">
        <v>0</v>
      </c>
      <c r="AL35" s="14">
        <v>4867.8088198320984</v>
      </c>
      <c r="AM35" s="14">
        <v>2939.8753561177209</v>
      </c>
      <c r="AN35" s="14">
        <v>6.8476111593670632</v>
      </c>
      <c r="AO35" s="64">
        <v>71936.364106805282</v>
      </c>
      <c r="AP35" s="14">
        <v>24877.453342642842</v>
      </c>
      <c r="AQ35" s="14">
        <v>9.0245280977108671</v>
      </c>
      <c r="AR35" s="14">
        <v>1621.722283030221</v>
      </c>
      <c r="AS35" s="64">
        <v>1650.4355434044603</v>
      </c>
      <c r="AT35" s="64">
        <v>606</v>
      </c>
      <c r="AU35" s="65">
        <v>1.2850725207491844</v>
      </c>
      <c r="AV35" s="65">
        <v>0.91766766496598651</v>
      </c>
      <c r="AW35" s="65">
        <v>0.86624941726978821</v>
      </c>
      <c r="AX35" s="65">
        <v>0.61858653451612911</v>
      </c>
      <c r="AY35" s="65">
        <f t="shared" si="0"/>
        <v>3103.6684880349167</v>
      </c>
      <c r="AZ35" s="65">
        <v>4.4480000000000004</v>
      </c>
      <c r="BA35" s="65">
        <v>0.36809599999999998</v>
      </c>
      <c r="BB35" s="104">
        <v>1.9234314257686957E-5</v>
      </c>
      <c r="BC35" s="65">
        <v>6.9710000000000001</v>
      </c>
      <c r="BD35" s="65">
        <v>0.36901699999999998</v>
      </c>
      <c r="BE35" s="104">
        <v>1.8662755746351566E-5</v>
      </c>
      <c r="BF35" s="65">
        <v>0.73857263681592045</v>
      </c>
      <c r="BG35" s="65">
        <v>0.6816110557768924</v>
      </c>
      <c r="BH35" s="65">
        <v>1.3978225724378111</v>
      </c>
      <c r="BI35" s="65">
        <v>1.5061559499501993</v>
      </c>
      <c r="BJ35" s="65">
        <v>2.9039785223880106</v>
      </c>
      <c r="BK35" s="65">
        <v>3.640286316409834E-2</v>
      </c>
      <c r="BL35" s="65">
        <v>4.123909137271306E-2</v>
      </c>
      <c r="BM35" s="65">
        <v>7.76419545368114E-2</v>
      </c>
      <c r="BN35" s="107">
        <v>7.4655725516164811E-2</v>
      </c>
      <c r="BO35" s="67" t="s">
        <v>106</v>
      </c>
      <c r="BP35" s="65">
        <v>14.211766749853981</v>
      </c>
      <c r="BQ35" s="65">
        <v>2.0027806361766549E-2</v>
      </c>
      <c r="BR35" s="65">
        <v>0.33055503344660964</v>
      </c>
      <c r="BS35" s="65">
        <v>26682.234</v>
      </c>
      <c r="BT35" s="65">
        <v>9.2411390000000004</v>
      </c>
      <c r="BU35" s="65">
        <v>-19.706</v>
      </c>
      <c r="BV35" s="65">
        <v>1.084106</v>
      </c>
      <c r="BW35" s="104">
        <v>1.2607455827353291</v>
      </c>
      <c r="BX35" s="65">
        <v>36.561621899324543</v>
      </c>
      <c r="BY35" s="65">
        <v>35.155405672427442</v>
      </c>
      <c r="BZ35" s="67" t="s">
        <v>42</v>
      </c>
      <c r="CA35" s="65">
        <v>12.221343960310614</v>
      </c>
      <c r="CB35" s="65">
        <v>1.711442380245921E-2</v>
      </c>
      <c r="CC35" s="65">
        <v>0.31263289556130763</v>
      </c>
      <c r="CD35" s="65">
        <v>14.227</v>
      </c>
      <c r="CE35" s="65">
        <v>0.371666</v>
      </c>
      <c r="CF35" s="65">
        <v>-19.193999999999999</v>
      </c>
      <c r="CG35" s="65">
        <v>1.084667</v>
      </c>
      <c r="CH35" s="104">
        <v>2.0360759037877496E-4</v>
      </c>
      <c r="CI35" s="65">
        <v>0.10180379518938748</v>
      </c>
      <c r="CJ35" s="65">
        <v>9.788826460518027E-2</v>
      </c>
      <c r="CK35" s="67" t="s">
        <v>74</v>
      </c>
      <c r="CL35" s="65">
        <v>20.891725028118735</v>
      </c>
      <c r="CM35" s="65">
        <v>2.9257049192377579E-2</v>
      </c>
      <c r="CN35" s="65">
        <v>0.56731665365543549</v>
      </c>
      <c r="CO35" s="65">
        <v>128.25800000000001</v>
      </c>
      <c r="CP35" s="65">
        <v>0.41328100000000001</v>
      </c>
      <c r="CQ35" s="65">
        <v>-16.545000000000002</v>
      </c>
      <c r="CR35" s="65">
        <v>1.087564</v>
      </c>
      <c r="CS35" s="104">
        <v>9.0421475094200725E-3</v>
      </c>
      <c r="CT35" s="65">
        <v>13.563221264130108</v>
      </c>
      <c r="CU35" s="66">
        <v>13.041558907817413</v>
      </c>
      <c r="CV35" s="65">
        <v>7.4655725516164811E-2</v>
      </c>
      <c r="CW35" s="65">
        <v>9.788826460518027E-2</v>
      </c>
      <c r="CX35" s="65">
        <v>13.041558907817413</v>
      </c>
      <c r="CY35" s="65">
        <v>35.155405672427442</v>
      </c>
      <c r="CZ35" s="66">
        <v>51.6304914296338</v>
      </c>
    </row>
    <row r="36" spans="1:104" ht="15" customHeight="1" x14ac:dyDescent="0.25">
      <c r="A36" s="113">
        <v>39</v>
      </c>
      <c r="B36" s="94" t="s">
        <v>5</v>
      </c>
      <c r="C36" s="81" t="s">
        <v>4</v>
      </c>
      <c r="D36" s="15">
        <v>5.9610000000000003</v>
      </c>
      <c r="E36" s="6">
        <v>1.9054</v>
      </c>
      <c r="F36" s="5">
        <v>16.77</v>
      </c>
      <c r="G36" s="6">
        <v>2.7149000000000001</v>
      </c>
      <c r="H36" s="9">
        <v>4.6203000000000003</v>
      </c>
      <c r="I36" s="12">
        <v>1.4248451769999999</v>
      </c>
      <c r="J36" s="71">
        <v>0</v>
      </c>
      <c r="K36" s="27">
        <v>0</v>
      </c>
      <c r="L36" s="27">
        <v>4.9000000000000004</v>
      </c>
      <c r="M36" s="27">
        <v>10.199999999999999</v>
      </c>
      <c r="N36" s="71">
        <v>0</v>
      </c>
      <c r="O36" s="27">
        <v>0</v>
      </c>
      <c r="P36" s="14">
        <v>5736.0897837814728</v>
      </c>
      <c r="Q36" s="14">
        <v>10158.565476383601</v>
      </c>
      <c r="R36" s="14">
        <v>10.350376645632201</v>
      </c>
      <c r="S36" s="64">
        <v>60612.876299555413</v>
      </c>
      <c r="T36" s="14">
        <v>29837.779509911088</v>
      </c>
      <c r="U36" s="14">
        <v>5.1921998410523456</v>
      </c>
      <c r="V36" s="14">
        <v>246.86320455779591</v>
      </c>
      <c r="W36" s="64">
        <v>147.35731506532213</v>
      </c>
      <c r="X36" s="64">
        <v>608</v>
      </c>
      <c r="Y36" s="71">
        <v>0</v>
      </c>
      <c r="Z36" s="27">
        <v>0</v>
      </c>
      <c r="AA36" s="14">
        <v>5315.8233586954811</v>
      </c>
      <c r="AB36" s="14">
        <v>2055.4025053484011</v>
      </c>
      <c r="AC36" s="14">
        <v>6.533580223318217</v>
      </c>
      <c r="AD36" s="64">
        <v>15273.046480591756</v>
      </c>
      <c r="AE36" s="14">
        <v>4185.3783897548028</v>
      </c>
      <c r="AF36" s="26">
        <v>9.6949673895640665</v>
      </c>
      <c r="AG36" s="14">
        <v>96.245566687138393</v>
      </c>
      <c r="AH36" s="14">
        <v>73.445329146198006</v>
      </c>
      <c r="AI36" s="64">
        <v>607</v>
      </c>
      <c r="AJ36" s="71">
        <v>0</v>
      </c>
      <c r="AK36" s="27">
        <v>0</v>
      </c>
      <c r="AL36" s="14">
        <v>2974.8358263411401</v>
      </c>
      <c r="AM36" s="14">
        <v>2344.9079235287795</v>
      </c>
      <c r="AN36" s="14">
        <v>7.0908534504351248</v>
      </c>
      <c r="AO36" s="64">
        <v>65045.846230355804</v>
      </c>
      <c r="AP36" s="14">
        <v>16184.386101275311</v>
      </c>
      <c r="AQ36" s="14">
        <v>9.8860795940774722</v>
      </c>
      <c r="AR36" s="14">
        <v>1087.0779032787334</v>
      </c>
      <c r="AS36" s="64">
        <v>1098.6802319156088</v>
      </c>
      <c r="AT36" s="64">
        <v>601</v>
      </c>
      <c r="AU36" s="65">
        <v>1.2502280481642716</v>
      </c>
      <c r="AV36" s="65">
        <v>0.8927795941912422</v>
      </c>
      <c r="AW36" s="65">
        <v>0.74330725083385463</v>
      </c>
      <c r="AX36" s="65">
        <v>0.53079199880095929</v>
      </c>
      <c r="AY36" s="65">
        <f t="shared" si="0"/>
        <v>3142.1494363167171</v>
      </c>
      <c r="AZ36" s="65">
        <v>28.954999999999998</v>
      </c>
      <c r="BA36" s="65">
        <v>0.37704300000000002</v>
      </c>
      <c r="BB36" s="104">
        <v>9.858965058653911E-5</v>
      </c>
      <c r="BC36" s="65">
        <v>20.291</v>
      </c>
      <c r="BD36" s="65">
        <v>0.37387999999999999</v>
      </c>
      <c r="BE36" s="104">
        <v>4.182640950551558E-5</v>
      </c>
      <c r="BF36" s="65">
        <v>0.77834129353233827</v>
      </c>
      <c r="BG36" s="65">
        <v>0.67343127490039834</v>
      </c>
      <c r="BH36" s="65">
        <v>1.4830515006965173</v>
      </c>
      <c r="BI36" s="65">
        <v>1.8282985682270916</v>
      </c>
      <c r="BJ36" s="65">
        <v>3.3113500689236091</v>
      </c>
      <c r="BK36" s="65">
        <v>0.18785272022759164</v>
      </c>
      <c r="BL36" s="65">
        <v>0.11355451916652426</v>
      </c>
      <c r="BM36" s="65">
        <v>0.3014072393941159</v>
      </c>
      <c r="BN36" s="107">
        <v>0.28981465326357297</v>
      </c>
      <c r="BO36" s="67" t="s">
        <v>107</v>
      </c>
      <c r="BP36" s="65">
        <v>18.113894635922328</v>
      </c>
      <c r="BQ36" s="65">
        <v>2.5516186568293613E-2</v>
      </c>
      <c r="BR36" s="65">
        <v>0.48690108559708739</v>
      </c>
      <c r="BS36" s="65">
        <v>24752.569</v>
      </c>
      <c r="BT36" s="65">
        <v>8.6526990000000001</v>
      </c>
      <c r="BU36" s="65">
        <v>-18.155000000000001</v>
      </c>
      <c r="BV36" s="65">
        <v>1.085804</v>
      </c>
      <c r="BW36" s="104">
        <v>1.5003193698705926</v>
      </c>
      <c r="BX36" s="65">
        <v>43.509261726247182</v>
      </c>
      <c r="BY36" s="65">
        <v>41.835828582929977</v>
      </c>
      <c r="BZ36" s="67" t="s">
        <v>43</v>
      </c>
      <c r="CA36" s="65">
        <v>9.2946716800573164</v>
      </c>
      <c r="CB36" s="65">
        <v>1.3016014235620661E-2</v>
      </c>
      <c r="CC36" s="65">
        <v>0.25889184024359035</v>
      </c>
      <c r="CD36" s="65">
        <v>19.934999999999999</v>
      </c>
      <c r="CE36" s="65">
        <v>0.37375000000000003</v>
      </c>
      <c r="CF36" s="65">
        <v>-19.542999999999999</v>
      </c>
      <c r="CG36" s="65">
        <v>1.0842849999999999</v>
      </c>
      <c r="CH36" s="104">
        <v>3.4855018800215225E-4</v>
      </c>
      <c r="CI36" s="65">
        <v>0.17427509400107613</v>
      </c>
      <c r="CJ36" s="65">
        <v>0.16757220577026552</v>
      </c>
      <c r="CK36" s="67" t="s">
        <v>75</v>
      </c>
      <c r="CL36" s="65">
        <v>16.837218647061633</v>
      </c>
      <c r="CM36" s="65">
        <v>2.3579130492482531E-2</v>
      </c>
      <c r="CN36" s="65">
        <v>0.4013105586480164</v>
      </c>
      <c r="CO36" s="65">
        <v>138.98599999999999</v>
      </c>
      <c r="CP36" s="65">
        <v>0.41719400000000001</v>
      </c>
      <c r="CQ36" s="65">
        <v>-19.364999999999998</v>
      </c>
      <c r="CR36" s="65">
        <v>1.0844800000000001</v>
      </c>
      <c r="CS36" s="104">
        <v>7.9461569682942705E-3</v>
      </c>
      <c r="CT36" s="65">
        <v>11.919235452441406</v>
      </c>
      <c r="CU36" s="66">
        <v>11.460803319655197</v>
      </c>
      <c r="CV36" s="65">
        <v>0.28981465326357297</v>
      </c>
      <c r="CW36" s="65">
        <v>0.16757220577026552</v>
      </c>
      <c r="CX36" s="65">
        <v>11.460803319655197</v>
      </c>
      <c r="CY36" s="65">
        <v>41.835828582929977</v>
      </c>
      <c r="CZ36" s="66">
        <v>46.245981238380985</v>
      </c>
    </row>
    <row r="37" spans="1:104" ht="15" customHeight="1" thickBot="1" x14ac:dyDescent="0.3">
      <c r="A37" s="115">
        <v>40</v>
      </c>
      <c r="B37" s="96" t="s">
        <v>5</v>
      </c>
      <c r="C37" s="97" t="s">
        <v>4</v>
      </c>
      <c r="D37" s="16">
        <v>4.984</v>
      </c>
      <c r="E37" s="17">
        <v>1.6553</v>
      </c>
      <c r="F37" s="18">
        <v>17.236999999999998</v>
      </c>
      <c r="G37" s="17">
        <v>2.1716000000000002</v>
      </c>
      <c r="H37" s="19">
        <v>3.8269000000000002</v>
      </c>
      <c r="I37" s="20">
        <v>1.311907207</v>
      </c>
      <c r="J37" s="98">
        <v>0</v>
      </c>
      <c r="K37" s="99">
        <v>0</v>
      </c>
      <c r="L37" s="99">
        <v>4.9000000000000004</v>
      </c>
      <c r="M37" s="99">
        <v>10.3</v>
      </c>
      <c r="N37" s="98">
        <v>0</v>
      </c>
      <c r="O37" s="99">
        <v>0</v>
      </c>
      <c r="P37" s="100">
        <v>5826.508592474408</v>
      </c>
      <c r="Q37" s="100">
        <v>17077.802738690014</v>
      </c>
      <c r="R37" s="100">
        <v>15.321241606335203</v>
      </c>
      <c r="S37" s="101">
        <v>51683.84446923255</v>
      </c>
      <c r="T37" s="100">
        <v>28159.091121579437</v>
      </c>
      <c r="U37" s="100">
        <v>4.4872330507423053</v>
      </c>
      <c r="V37" s="100">
        <v>308.53903020495108</v>
      </c>
      <c r="W37" s="101">
        <v>259.89971576043149</v>
      </c>
      <c r="X37" s="101">
        <v>606</v>
      </c>
      <c r="Y37" s="98">
        <v>0</v>
      </c>
      <c r="Z37" s="99">
        <v>0</v>
      </c>
      <c r="AA37" s="100">
        <v>9237.8587441844102</v>
      </c>
      <c r="AB37" s="100">
        <v>3222.0703030575155</v>
      </c>
      <c r="AC37" s="100">
        <v>9.7756732211726369</v>
      </c>
      <c r="AD37" s="101">
        <v>17963.359788267262</v>
      </c>
      <c r="AE37" s="100">
        <v>4828.573221062421</v>
      </c>
      <c r="AF37" s="26">
        <v>17.312559731695558</v>
      </c>
      <c r="AG37" s="100">
        <v>154.39203057428753</v>
      </c>
      <c r="AH37" s="100">
        <v>115.88929910559503</v>
      </c>
      <c r="AI37" s="101">
        <v>608</v>
      </c>
      <c r="AJ37" s="98">
        <v>0</v>
      </c>
      <c r="AK37" s="99">
        <v>0</v>
      </c>
      <c r="AL37" s="100">
        <v>3869.03259955462</v>
      </c>
      <c r="AM37" s="100">
        <v>2030.0434252497341</v>
      </c>
      <c r="AN37" s="100">
        <v>7.9853120113935958</v>
      </c>
      <c r="AO37" s="101">
        <v>56959.6257314662</v>
      </c>
      <c r="AP37" s="100">
        <v>0</v>
      </c>
      <c r="AQ37" s="100">
        <v>5.1207930237541524</v>
      </c>
      <c r="AR37" s="100">
        <v>492.22710285903565</v>
      </c>
      <c r="AS37" s="101">
        <v>369.8301690739309</v>
      </c>
      <c r="AT37" s="101">
        <v>606</v>
      </c>
      <c r="AU37" s="92">
        <v>1.2221198422610233</v>
      </c>
      <c r="AV37" s="92">
        <v>0.8727110440535184</v>
      </c>
      <c r="AW37" s="92">
        <v>0.98637564396333888</v>
      </c>
      <c r="AX37" s="92">
        <v>0.7043669716594827</v>
      </c>
      <c r="AY37" s="65">
        <f t="shared" si="0"/>
        <v>2974.2019068775217</v>
      </c>
      <c r="AZ37" s="92">
        <v>14.298999999999999</v>
      </c>
      <c r="BA37" s="92">
        <v>0.371693</v>
      </c>
      <c r="BB37" s="106">
        <v>4.9683439737966829E-5</v>
      </c>
      <c r="BC37" s="92">
        <v>14.592000000000001</v>
      </c>
      <c r="BD37" s="92">
        <v>0.37180000000000002</v>
      </c>
      <c r="BE37" s="106">
        <v>4.0853284356250186E-5</v>
      </c>
      <c r="BF37" s="92">
        <v>0.69350149253731341</v>
      </c>
      <c r="BG37" s="92">
        <v>0.72021513353115718</v>
      </c>
      <c r="BH37" s="92">
        <v>1.147953020597015</v>
      </c>
      <c r="BI37" s="92">
        <v>1.5640191839762612</v>
      </c>
      <c r="BJ37" s="92">
        <v>2.7119722045732759</v>
      </c>
      <c r="BK37" s="92">
        <v>8.2240997798256485E-2</v>
      </c>
      <c r="BL37" s="92">
        <v>8.8716992308032913E-2</v>
      </c>
      <c r="BM37" s="92">
        <v>0.1709579901062894</v>
      </c>
      <c r="BN37" s="108">
        <v>0.16438268279450904</v>
      </c>
      <c r="BO37" s="91" t="s">
        <v>108</v>
      </c>
      <c r="BP37" s="92">
        <v>18.475439912109373</v>
      </c>
      <c r="BQ37" s="92">
        <v>2.6037295188772978E-2</v>
      </c>
      <c r="BR37" s="92">
        <v>0.36683168298828128</v>
      </c>
      <c r="BS37" s="92">
        <v>26851.185000000001</v>
      </c>
      <c r="BT37" s="92">
        <v>9.2922989999999999</v>
      </c>
      <c r="BU37" s="92">
        <v>-19.652000000000001</v>
      </c>
      <c r="BV37" s="92">
        <v>1.084166</v>
      </c>
      <c r="BW37" s="106">
        <v>1.6484339905237355</v>
      </c>
      <c r="BX37" s="92">
        <v>47.804585725188332</v>
      </c>
      <c r="BY37" s="92">
        <v>45.965947812681094</v>
      </c>
      <c r="BZ37" s="91" t="s">
        <v>44</v>
      </c>
      <c r="CA37" s="92">
        <v>12.59439215656178</v>
      </c>
      <c r="CB37" s="92">
        <v>1.7636856236226964E-2</v>
      </c>
      <c r="CC37" s="92">
        <v>0.30579694825275</v>
      </c>
      <c r="CD37" s="92">
        <v>19.948</v>
      </c>
      <c r="CE37" s="92">
        <v>0.373755</v>
      </c>
      <c r="CF37" s="92">
        <v>-19.259</v>
      </c>
      <c r="CG37" s="92">
        <v>1.0845959999999999</v>
      </c>
      <c r="CH37" s="106">
        <v>4.7291942547889591E-4</v>
      </c>
      <c r="CI37" s="92">
        <v>0.23645971273944796</v>
      </c>
      <c r="CJ37" s="92">
        <v>0.22736510840331534</v>
      </c>
      <c r="CK37" s="91" t="s">
        <v>76</v>
      </c>
      <c r="CL37" s="92">
        <v>15.10713830000477</v>
      </c>
      <c r="CM37" s="92">
        <v>2.1156488375154648E-2</v>
      </c>
      <c r="CN37" s="92">
        <v>0.3632911506705484</v>
      </c>
      <c r="CO37" s="92">
        <v>178.36099999999999</v>
      </c>
      <c r="CP37" s="92">
        <v>0.42991299999999999</v>
      </c>
      <c r="CQ37" s="92">
        <v>-18.832999999999998</v>
      </c>
      <c r="CR37" s="92">
        <v>1.085062</v>
      </c>
      <c r="CS37" s="106">
        <v>9.0511397696818562E-3</v>
      </c>
      <c r="CT37" s="92">
        <v>13.576709654522784</v>
      </c>
      <c r="CU37" s="93">
        <v>13.054528513964215</v>
      </c>
      <c r="CV37" s="92">
        <v>0.16438268279450904</v>
      </c>
      <c r="CW37" s="92">
        <v>0.22736510840331534</v>
      </c>
      <c r="CX37" s="92">
        <v>13.054528513964215</v>
      </c>
      <c r="CY37" s="92">
        <v>45.965947812681094</v>
      </c>
      <c r="CZ37" s="93">
        <v>40.587775882156869</v>
      </c>
    </row>
    <row r="38" spans="1:104" ht="15" customHeight="1" x14ac:dyDescent="0.25">
      <c r="Y38" s="14"/>
      <c r="Z38" s="14"/>
      <c r="AA38" s="14"/>
      <c r="AB38" s="14"/>
      <c r="AC38" s="14"/>
      <c r="AD38" s="14"/>
      <c r="AJ38" s="14"/>
      <c r="AK38" s="14"/>
      <c r="AL38" s="14"/>
      <c r="AM38" s="14"/>
      <c r="AN38" s="14"/>
      <c r="AO38" s="14"/>
      <c r="AU38" s="14"/>
      <c r="AV38" s="14"/>
      <c r="AW38" s="14"/>
      <c r="AX38" s="14"/>
      <c r="AY38" s="14"/>
      <c r="AZ38" s="14"/>
      <c r="BA38" s="14"/>
      <c r="BB38" s="14"/>
      <c r="BC38" s="14"/>
      <c r="BD38" s="14"/>
      <c r="BE38" s="14"/>
      <c r="BF38" s="14"/>
      <c r="BG38" s="14"/>
      <c r="BH38" s="14"/>
      <c r="BI38" s="14"/>
      <c r="BJ38" s="14"/>
      <c r="BK38" s="14"/>
      <c r="BL38" s="14"/>
      <c r="BM38" s="14"/>
      <c r="BN38" s="14"/>
      <c r="BO38" s="14"/>
      <c r="BP38" s="14"/>
      <c r="BQ38" s="14"/>
      <c r="BR38" s="14"/>
      <c r="BS38" s="14"/>
      <c r="BT38" s="14"/>
      <c r="BU38" s="14"/>
      <c r="BV38" s="14"/>
      <c r="BW38" s="111"/>
      <c r="BX38" s="14"/>
      <c r="BY38" s="14"/>
    </row>
    <row r="39" spans="1:104" ht="15" customHeight="1" x14ac:dyDescent="0.25">
      <c r="D39" s="102"/>
      <c r="E39" s="102"/>
      <c r="F39" s="102"/>
      <c r="G39" s="102"/>
      <c r="H39" s="102"/>
      <c r="I39" s="102"/>
      <c r="J39" s="102"/>
      <c r="K39" s="102"/>
      <c r="L39" s="102"/>
      <c r="M39" s="102"/>
      <c r="N39" s="102"/>
      <c r="O39" s="102"/>
      <c r="P39" s="102"/>
      <c r="Q39" s="102"/>
      <c r="R39" s="102"/>
      <c r="S39" s="102"/>
      <c r="T39" s="102"/>
      <c r="U39" s="102"/>
      <c r="V39" s="102"/>
      <c r="W39" s="102"/>
      <c r="X39" s="102"/>
      <c r="Y39" s="102"/>
      <c r="Z39" s="102"/>
      <c r="AA39" s="102"/>
      <c r="AB39" s="102"/>
      <c r="AC39" s="102"/>
      <c r="AD39" s="102"/>
      <c r="AE39" s="102"/>
      <c r="AF39" s="102"/>
      <c r="AG39" s="102"/>
      <c r="AH39" s="102"/>
      <c r="AI39" s="102"/>
      <c r="AJ39" s="102"/>
      <c r="AK39" s="102"/>
      <c r="AL39" s="102"/>
      <c r="AM39" s="102"/>
      <c r="AN39" s="102"/>
      <c r="AO39" s="102"/>
      <c r="AP39" s="102"/>
      <c r="AQ39" s="102"/>
      <c r="AR39" s="102"/>
      <c r="AS39" s="102"/>
      <c r="AT39" s="102"/>
      <c r="AU39" s="102"/>
      <c r="AV39" s="102"/>
      <c r="AW39" s="102"/>
      <c r="AX39" s="102"/>
      <c r="AY39" s="102"/>
      <c r="AZ39" s="102"/>
      <c r="BA39" s="102"/>
      <c r="BB39" s="102"/>
      <c r="BC39" s="102"/>
      <c r="BD39" s="102"/>
      <c r="BE39" s="102"/>
      <c r="BF39" s="102"/>
      <c r="BG39" s="102"/>
      <c r="BH39" s="102"/>
      <c r="BI39" s="102"/>
      <c r="BJ39" s="102"/>
      <c r="BK39" s="102"/>
      <c r="BL39" s="102"/>
      <c r="BM39" s="102"/>
      <c r="BN39" s="102"/>
      <c r="BO39" s="102"/>
      <c r="BP39" s="102"/>
      <c r="BQ39" s="102"/>
      <c r="BR39" s="102"/>
      <c r="BS39" s="102"/>
      <c r="BT39" s="102"/>
      <c r="BU39" s="102"/>
      <c r="BV39" s="102"/>
      <c r="BW39" s="102"/>
      <c r="BX39" s="102"/>
      <c r="BY39" s="102"/>
      <c r="BZ39" s="102"/>
      <c r="CA39" s="102"/>
      <c r="CB39" s="102"/>
      <c r="CC39" s="102"/>
      <c r="CD39" s="102"/>
      <c r="CE39" s="102"/>
      <c r="CF39" s="102"/>
      <c r="CG39" s="102"/>
      <c r="CH39" s="102"/>
      <c r="CI39" s="102"/>
      <c r="CJ39" s="102"/>
      <c r="CK39" s="102"/>
      <c r="CL39" s="102"/>
      <c r="CM39" s="102"/>
      <c r="CN39" s="102"/>
      <c r="CO39" s="102"/>
      <c r="CP39" s="102"/>
      <c r="CQ39" s="102"/>
      <c r="CR39" s="102"/>
      <c r="CS39" s="102"/>
      <c r="CT39" s="102"/>
      <c r="CU39" s="102"/>
      <c r="CV39" s="102"/>
      <c r="CW39" s="102"/>
      <c r="CX39" s="102"/>
      <c r="CY39" s="102"/>
      <c r="CZ39" s="102"/>
    </row>
    <row r="40" spans="1:104" ht="15" customHeight="1" x14ac:dyDescent="0.25">
      <c r="D40" s="102"/>
      <c r="E40" s="102"/>
      <c r="F40" s="102"/>
      <c r="G40" s="102"/>
      <c r="H40" s="102"/>
      <c r="I40" s="102"/>
      <c r="J40" s="102"/>
      <c r="K40" s="102"/>
      <c r="L40" s="102"/>
      <c r="M40" s="102"/>
      <c r="N40" s="102"/>
      <c r="O40" s="102"/>
      <c r="P40" s="102"/>
      <c r="Q40" s="102"/>
      <c r="R40" s="102"/>
      <c r="S40" s="102"/>
      <c r="T40" s="102"/>
      <c r="U40" s="102"/>
      <c r="V40" s="102"/>
      <c r="W40" s="102"/>
      <c r="X40" s="102"/>
      <c r="Y40" s="102"/>
      <c r="Z40" s="102"/>
      <c r="AA40" s="102"/>
      <c r="AB40" s="102"/>
      <c r="AC40" s="102"/>
      <c r="AD40" s="102"/>
      <c r="AE40" s="102"/>
      <c r="AF40" s="102"/>
      <c r="AG40" s="102"/>
      <c r="AH40" s="102"/>
      <c r="AI40" s="102"/>
      <c r="AJ40" s="102"/>
      <c r="AK40" s="102"/>
      <c r="AL40" s="102"/>
      <c r="AM40" s="102"/>
      <c r="AN40" s="102"/>
      <c r="AO40" s="102"/>
      <c r="AP40" s="102"/>
      <c r="AQ40" s="102"/>
      <c r="AR40" s="102"/>
      <c r="AS40" s="102"/>
      <c r="AT40" s="102"/>
      <c r="AU40" s="102"/>
      <c r="AV40" s="102"/>
      <c r="AW40" s="102"/>
      <c r="AX40" s="102"/>
      <c r="AY40" s="102"/>
      <c r="AZ40" s="102"/>
      <c r="BA40" s="102"/>
      <c r="BB40" s="102"/>
      <c r="BC40" s="102"/>
      <c r="BD40" s="102"/>
      <c r="BE40" s="102"/>
      <c r="BF40" s="102"/>
      <c r="BG40" s="102"/>
      <c r="BH40" s="102"/>
      <c r="BI40" s="102"/>
      <c r="BJ40" s="102"/>
      <c r="BK40" s="102"/>
      <c r="BL40" s="102"/>
      <c r="BM40" s="102"/>
      <c r="BN40" s="102"/>
      <c r="BO40" s="102"/>
      <c r="BP40" s="102"/>
      <c r="BQ40" s="102"/>
      <c r="BR40" s="102"/>
      <c r="BS40" s="102"/>
      <c r="BT40" s="102"/>
      <c r="BU40" s="102"/>
      <c r="BV40" s="102"/>
      <c r="BW40" s="102"/>
      <c r="BX40" s="102"/>
      <c r="BY40" s="102"/>
      <c r="BZ40" s="102"/>
      <c r="CA40" s="102"/>
      <c r="CB40" s="102"/>
      <c r="CC40" s="102"/>
      <c r="CD40" s="102"/>
      <c r="CE40" s="102"/>
      <c r="CF40" s="102"/>
      <c r="CG40" s="102"/>
      <c r="CH40" s="102"/>
      <c r="CI40" s="102"/>
      <c r="CJ40" s="102"/>
      <c r="CK40" s="102"/>
      <c r="CL40" s="102"/>
      <c r="CM40" s="102"/>
      <c r="CN40" s="102"/>
      <c r="CO40" s="102"/>
      <c r="CP40" s="102"/>
      <c r="CQ40" s="102"/>
      <c r="CR40" s="102"/>
      <c r="CS40" s="102"/>
      <c r="CT40" s="102"/>
      <c r="CU40" s="102"/>
      <c r="CV40" s="102"/>
      <c r="CW40" s="102"/>
      <c r="CX40" s="102"/>
      <c r="CY40" s="102"/>
      <c r="CZ40" s="102"/>
    </row>
    <row r="41" spans="1:104" ht="15" customHeight="1" x14ac:dyDescent="0.25">
      <c r="A41" s="119" t="s">
        <v>177</v>
      </c>
      <c r="B41" s="116"/>
      <c r="C41" s="116"/>
      <c r="D41" s="117"/>
      <c r="E41" s="102"/>
      <c r="F41" s="102"/>
      <c r="G41" s="102"/>
      <c r="H41" s="102"/>
      <c r="I41" s="102"/>
      <c r="J41" s="102"/>
      <c r="K41" s="102"/>
      <c r="L41" s="102"/>
      <c r="M41" s="102"/>
      <c r="N41" s="102"/>
      <c r="O41" s="102"/>
      <c r="P41" s="102"/>
      <c r="Q41" s="102"/>
      <c r="R41" s="102"/>
      <c r="S41" s="102"/>
      <c r="T41" s="102"/>
      <c r="U41" s="102"/>
      <c r="V41" s="102"/>
      <c r="W41" s="102"/>
      <c r="X41" s="102"/>
      <c r="Y41" s="102"/>
      <c r="Z41" s="102"/>
      <c r="AA41" s="102"/>
      <c r="AB41" s="102"/>
      <c r="AC41" s="102"/>
      <c r="AD41" s="102"/>
      <c r="AE41" s="102"/>
      <c r="AF41" s="102"/>
      <c r="AG41" s="102"/>
      <c r="AH41" s="102"/>
      <c r="AI41" s="102"/>
      <c r="AJ41" s="102"/>
      <c r="AK41" s="102"/>
      <c r="AL41" s="102"/>
      <c r="AM41" s="102"/>
      <c r="AN41" s="102"/>
      <c r="AO41" s="102"/>
      <c r="AP41" s="102"/>
      <c r="AQ41" s="102"/>
      <c r="AR41" s="102"/>
      <c r="AS41" s="102"/>
      <c r="AT41" s="102"/>
      <c r="AU41" s="102"/>
      <c r="AV41" s="102"/>
      <c r="AW41" s="102"/>
      <c r="AX41" s="102"/>
      <c r="AY41" s="102"/>
      <c r="AZ41" s="102"/>
      <c r="BA41" s="102"/>
      <c r="BB41" s="102"/>
      <c r="BC41" s="102"/>
      <c r="BD41" s="102"/>
      <c r="BE41" s="102"/>
      <c r="BF41" s="102"/>
      <c r="BG41" s="102"/>
      <c r="BH41" s="102"/>
      <c r="BI41" s="102"/>
      <c r="BJ41" s="102"/>
      <c r="BK41" s="102"/>
      <c r="BL41" s="102"/>
      <c r="BM41" s="102"/>
      <c r="BN41" s="102"/>
      <c r="BO41" s="102"/>
      <c r="BP41" s="102"/>
      <c r="BQ41" s="102"/>
      <c r="BR41" s="102"/>
      <c r="BS41" s="102"/>
      <c r="BT41" s="102"/>
      <c r="BU41" s="102"/>
      <c r="BV41" s="102"/>
      <c r="BW41" s="102"/>
      <c r="BX41" s="102"/>
      <c r="BY41" s="102"/>
      <c r="BZ41" s="102"/>
      <c r="CA41" s="102"/>
      <c r="CB41" s="102"/>
      <c r="CC41" s="102"/>
      <c r="CD41" s="102"/>
      <c r="CE41" s="102"/>
      <c r="CF41" s="102"/>
      <c r="CG41" s="102"/>
      <c r="CH41" s="102"/>
      <c r="CI41" s="102"/>
      <c r="CJ41" s="102"/>
      <c r="CK41" s="102"/>
      <c r="CL41" s="102"/>
      <c r="CM41" s="102"/>
      <c r="CN41" s="102"/>
      <c r="CO41" s="102"/>
      <c r="CP41" s="102"/>
      <c r="CQ41" s="102"/>
      <c r="CR41" s="102"/>
      <c r="CS41" s="102"/>
      <c r="CT41" s="102"/>
      <c r="CU41" s="102"/>
      <c r="CV41" s="102"/>
      <c r="CW41" s="102"/>
      <c r="CX41" s="102"/>
      <c r="CY41" s="102"/>
      <c r="CZ41" s="102"/>
    </row>
    <row r="42" spans="1:104" ht="15" customHeight="1" x14ac:dyDescent="0.25">
      <c r="A42" s="116" t="s">
        <v>0</v>
      </c>
      <c r="B42" s="116" t="s">
        <v>183</v>
      </c>
      <c r="C42" s="116"/>
      <c r="D42" s="117"/>
      <c r="E42" s="102"/>
      <c r="F42" s="102"/>
      <c r="G42" s="102"/>
      <c r="H42" s="102"/>
      <c r="I42" s="102"/>
      <c r="J42" s="102"/>
      <c r="K42" s="102"/>
      <c r="L42" s="102"/>
      <c r="M42" s="102"/>
      <c r="N42" s="102"/>
      <c r="O42" s="102"/>
      <c r="P42" s="102"/>
      <c r="Q42" s="102"/>
      <c r="R42" s="102"/>
      <c r="S42" s="102"/>
      <c r="T42" s="102"/>
      <c r="U42" s="102"/>
      <c r="V42" s="102"/>
      <c r="W42" s="102"/>
      <c r="X42" s="102"/>
      <c r="Y42" s="102"/>
      <c r="Z42" s="102"/>
      <c r="AA42" s="102"/>
      <c r="AB42" s="102"/>
      <c r="AC42" s="102"/>
      <c r="AD42" s="102"/>
      <c r="AE42" s="102"/>
      <c r="AF42" s="102"/>
      <c r="AG42" s="102"/>
      <c r="AH42" s="102"/>
      <c r="AI42" s="102"/>
      <c r="AJ42" s="102"/>
      <c r="AK42" s="102"/>
      <c r="AL42" s="102"/>
      <c r="AM42" s="102"/>
      <c r="AN42" s="102"/>
      <c r="AO42" s="102"/>
      <c r="AP42" s="102"/>
      <c r="AQ42" s="102"/>
      <c r="AR42" s="102"/>
      <c r="AS42" s="102"/>
      <c r="AT42" s="102"/>
      <c r="AU42" s="102"/>
      <c r="AV42" s="102"/>
      <c r="AW42" s="102"/>
      <c r="AX42" s="102"/>
      <c r="AY42" s="102"/>
      <c r="AZ42" s="102"/>
      <c r="BA42" s="102"/>
      <c r="BB42" s="102"/>
      <c r="BC42" s="102"/>
      <c r="BD42" s="102"/>
      <c r="BE42" s="102"/>
      <c r="BF42" s="102"/>
      <c r="BG42" s="102"/>
      <c r="BH42" s="102"/>
      <c r="BI42" s="102"/>
      <c r="BJ42" s="102"/>
      <c r="BK42" s="102"/>
      <c r="BL42" s="102"/>
      <c r="BM42" s="102"/>
      <c r="BN42" s="102"/>
      <c r="BO42" s="102"/>
      <c r="BP42" s="102"/>
      <c r="BQ42" s="102"/>
      <c r="BR42" s="102"/>
      <c r="BS42" s="102"/>
      <c r="BT42" s="102"/>
      <c r="BU42" s="102"/>
      <c r="BV42" s="102"/>
      <c r="BW42" s="102"/>
      <c r="BX42" s="102"/>
      <c r="BY42" s="102"/>
      <c r="BZ42" s="102"/>
      <c r="CA42" s="102"/>
      <c r="CB42" s="102"/>
      <c r="CC42" s="102"/>
      <c r="CD42" s="102"/>
      <c r="CE42" s="102"/>
      <c r="CF42" s="102"/>
      <c r="CG42" s="102"/>
      <c r="CH42" s="102"/>
      <c r="CI42" s="102"/>
      <c r="CJ42" s="102"/>
      <c r="CK42" s="102"/>
      <c r="CL42" s="102"/>
      <c r="CM42" s="102"/>
      <c r="CN42" s="102"/>
      <c r="CO42" s="102"/>
      <c r="CP42" s="102"/>
      <c r="CQ42" s="102"/>
      <c r="CR42" s="102"/>
      <c r="CS42" s="102"/>
      <c r="CT42" s="102"/>
      <c r="CU42" s="102"/>
      <c r="CV42" s="102"/>
      <c r="CW42" s="102"/>
      <c r="CX42" s="102"/>
      <c r="CY42" s="102"/>
      <c r="CZ42" s="102"/>
    </row>
    <row r="43" spans="1:104" ht="15" customHeight="1" x14ac:dyDescent="0.25">
      <c r="A43" s="116" t="s">
        <v>5</v>
      </c>
      <c r="B43" s="116" t="s">
        <v>178</v>
      </c>
      <c r="C43" s="116"/>
      <c r="D43" s="117"/>
      <c r="E43" s="102"/>
      <c r="F43" s="102"/>
      <c r="G43" s="102"/>
      <c r="H43" s="102"/>
      <c r="I43" s="102"/>
      <c r="J43" s="102"/>
      <c r="K43" s="102"/>
      <c r="L43" s="102"/>
      <c r="M43" s="102"/>
      <c r="N43" s="102"/>
      <c r="O43" s="102"/>
      <c r="P43" s="102"/>
      <c r="Q43" s="102"/>
      <c r="R43" s="102"/>
      <c r="S43" s="102"/>
      <c r="T43" s="102"/>
      <c r="U43" s="102"/>
      <c r="V43" s="102"/>
      <c r="W43" s="102"/>
      <c r="X43" s="102"/>
      <c r="Y43" s="102"/>
      <c r="Z43" s="102"/>
      <c r="AA43" s="102"/>
      <c r="AB43" s="102"/>
      <c r="AC43" s="102"/>
      <c r="AD43" s="102"/>
      <c r="AE43" s="102"/>
      <c r="AF43" s="102"/>
      <c r="AG43" s="102"/>
      <c r="AH43" s="102"/>
      <c r="AI43" s="102"/>
      <c r="AJ43" s="102"/>
      <c r="AK43" s="102"/>
      <c r="AL43" s="102"/>
      <c r="AM43" s="102"/>
      <c r="AN43" s="102"/>
      <c r="AO43" s="102"/>
      <c r="AP43" s="102"/>
      <c r="AQ43" s="102"/>
      <c r="AR43" s="102"/>
      <c r="AS43" s="102"/>
      <c r="AT43" s="102"/>
      <c r="AU43" s="102"/>
      <c r="AV43" s="102"/>
      <c r="AW43" s="102"/>
      <c r="AX43" s="102"/>
      <c r="AY43" s="102"/>
      <c r="AZ43" s="102"/>
      <c r="BA43" s="102"/>
      <c r="BB43" s="102"/>
      <c r="BC43" s="102"/>
      <c r="BD43" s="102"/>
      <c r="BE43" s="102"/>
      <c r="BF43" s="102"/>
      <c r="BG43" s="102"/>
      <c r="BH43" s="102"/>
      <c r="BI43" s="102"/>
      <c r="BJ43" s="102"/>
      <c r="BK43" s="102"/>
      <c r="BL43" s="102"/>
      <c r="BM43" s="102"/>
      <c r="BN43" s="102"/>
      <c r="BO43" s="102"/>
      <c r="BP43" s="102"/>
      <c r="BQ43" s="102"/>
      <c r="BR43" s="102"/>
      <c r="BS43" s="102"/>
      <c r="BT43" s="102"/>
      <c r="BU43" s="102"/>
      <c r="BV43" s="102"/>
      <c r="BW43" s="102"/>
      <c r="BX43" s="102"/>
      <c r="BY43" s="102"/>
      <c r="BZ43" s="102"/>
      <c r="CA43" s="102"/>
      <c r="CB43" s="102"/>
      <c r="CC43" s="102"/>
      <c r="CD43" s="102"/>
      <c r="CE43" s="102"/>
      <c r="CF43" s="102"/>
      <c r="CG43" s="102"/>
      <c r="CH43" s="102"/>
      <c r="CI43" s="102"/>
      <c r="CJ43" s="102"/>
      <c r="CK43" s="102"/>
      <c r="CL43" s="102"/>
      <c r="CM43" s="102"/>
      <c r="CN43" s="102"/>
      <c r="CO43" s="102"/>
      <c r="CP43" s="102"/>
      <c r="CQ43" s="102"/>
      <c r="CR43" s="102"/>
      <c r="CS43" s="102"/>
      <c r="CT43" s="102"/>
      <c r="CU43" s="102"/>
      <c r="CV43" s="102"/>
      <c r="CW43" s="102"/>
      <c r="CX43" s="102"/>
      <c r="CY43" s="102"/>
      <c r="CZ43" s="102"/>
    </row>
    <row r="44" spans="1:104" ht="15" customHeight="1" x14ac:dyDescent="0.25">
      <c r="A44" s="116" t="s">
        <v>179</v>
      </c>
      <c r="B44" s="116" t="s">
        <v>180</v>
      </c>
      <c r="C44" s="116"/>
      <c r="D44" s="118"/>
      <c r="BW44" s="26"/>
      <c r="CH44" s="26"/>
    </row>
    <row r="45" spans="1:104" x14ac:dyDescent="0.25">
      <c r="A45" s="116" t="s">
        <v>1</v>
      </c>
      <c r="B45" s="116" t="s">
        <v>181</v>
      </c>
      <c r="C45" s="116"/>
      <c r="D45" s="118"/>
      <c r="I45" s="102"/>
      <c r="AD45" s="14"/>
      <c r="AJ45" s="14"/>
      <c r="AK45" s="14"/>
      <c r="AM45" s="14"/>
      <c r="AN45" s="14"/>
      <c r="AO45" s="14"/>
      <c r="AU45" s="14"/>
      <c r="AV45" s="14"/>
      <c r="AW45" s="14"/>
      <c r="AX45" s="14"/>
      <c r="AY45" s="14"/>
      <c r="AZ45" s="14"/>
      <c r="BA45" s="14"/>
      <c r="BB45" s="14"/>
      <c r="BC45" s="14"/>
      <c r="BD45" s="14"/>
      <c r="BE45" s="14"/>
      <c r="BF45" s="14"/>
      <c r="BG45" s="14"/>
      <c r="BH45" s="14"/>
      <c r="BI45" s="14"/>
      <c r="BJ45" s="14"/>
      <c r="BK45" s="14"/>
      <c r="BL45" s="14"/>
      <c r="BM45" s="14"/>
      <c r="BN45" s="14"/>
      <c r="BO45" s="14"/>
      <c r="BP45" s="14"/>
      <c r="BQ45" s="14"/>
      <c r="BR45" s="14"/>
      <c r="BS45" s="14"/>
      <c r="CE45" s="65"/>
      <c r="CF45" s="65"/>
      <c r="CG45" s="65"/>
      <c r="CH45" s="104"/>
      <c r="CI45" s="65"/>
      <c r="CJ45" s="65"/>
      <c r="CK45" s="65"/>
      <c r="CL45" s="65"/>
      <c r="CM45" s="65"/>
      <c r="CN45" s="65"/>
      <c r="CO45" s="65"/>
      <c r="CP45" s="65"/>
      <c r="CQ45" s="65"/>
      <c r="CR45" s="65"/>
      <c r="CS45" s="65"/>
      <c r="CT45" s="65"/>
      <c r="CU45" s="65"/>
      <c r="CV45" s="65"/>
      <c r="CW45" s="65"/>
      <c r="CX45" s="65"/>
      <c r="CY45" s="65"/>
    </row>
    <row r="46" spans="1:104" x14ac:dyDescent="0.25">
      <c r="I46" s="102"/>
      <c r="AD46" s="14"/>
      <c r="AJ46" s="14"/>
      <c r="AK46" s="14"/>
      <c r="AM46" s="14"/>
      <c r="AN46" s="14"/>
      <c r="AO46" s="14"/>
      <c r="AU46" s="14"/>
      <c r="AV46" s="14"/>
      <c r="AW46" s="14"/>
      <c r="AX46" s="14"/>
      <c r="AY46" s="14"/>
      <c r="AZ46" s="14"/>
      <c r="BA46" s="14"/>
      <c r="BB46" s="14"/>
      <c r="BC46" s="14"/>
      <c r="BD46" s="14"/>
      <c r="BE46" s="14"/>
      <c r="BF46" s="14"/>
      <c r="BG46" s="14"/>
      <c r="BH46" s="14"/>
      <c r="BI46" s="14"/>
      <c r="BJ46" s="14"/>
      <c r="BK46" s="14"/>
      <c r="BL46" s="14"/>
      <c r="BM46" s="14"/>
      <c r="BN46" s="14"/>
      <c r="BO46" s="14"/>
      <c r="BP46" s="14"/>
      <c r="BQ46" s="14"/>
      <c r="BR46" s="14"/>
      <c r="BS46" s="14"/>
      <c r="CE46" s="65"/>
      <c r="CF46" s="65"/>
      <c r="CG46" s="65"/>
      <c r="CH46" s="104"/>
      <c r="CI46" s="65"/>
      <c r="CJ46" s="65"/>
      <c r="CK46" s="65"/>
      <c r="CL46" s="65"/>
      <c r="CM46" s="65"/>
      <c r="CN46" s="65"/>
      <c r="CO46" s="65"/>
      <c r="CP46" s="65"/>
      <c r="CQ46" s="65"/>
      <c r="CR46" s="65"/>
      <c r="CS46" s="65"/>
      <c r="CT46" s="65"/>
      <c r="CU46" s="65"/>
      <c r="CV46" s="65"/>
      <c r="CW46" s="65"/>
      <c r="CX46" s="65"/>
      <c r="CY46" s="65"/>
    </row>
    <row r="47" spans="1:104" x14ac:dyDescent="0.25">
      <c r="I47" s="102"/>
      <c r="AD47" s="14"/>
      <c r="AJ47" s="14"/>
      <c r="AK47" s="14"/>
      <c r="AM47" s="14"/>
      <c r="AN47" s="14"/>
      <c r="AO47" s="14"/>
      <c r="AU47" s="14"/>
      <c r="AV47" s="14"/>
      <c r="AW47" s="14"/>
      <c r="AX47" s="14"/>
      <c r="AY47" s="14"/>
      <c r="AZ47" s="14"/>
      <c r="BA47" s="14"/>
      <c r="BB47" s="14"/>
      <c r="BC47" s="14"/>
      <c r="BD47" s="14"/>
      <c r="BE47" s="14"/>
      <c r="BF47" s="14"/>
      <c r="BG47" s="14"/>
      <c r="BH47" s="14"/>
      <c r="BI47" s="14"/>
      <c r="BJ47" s="14"/>
      <c r="BK47" s="14"/>
      <c r="BL47" s="14"/>
      <c r="BM47" s="14"/>
      <c r="BN47" s="14"/>
      <c r="BO47" s="14"/>
      <c r="BP47" s="14"/>
      <c r="BQ47" s="14"/>
      <c r="BR47" s="14"/>
      <c r="BS47" s="14"/>
      <c r="CE47" s="65"/>
      <c r="CF47" s="65"/>
      <c r="CG47" s="65"/>
      <c r="CH47" s="104"/>
      <c r="CI47" s="65"/>
      <c r="CJ47" s="65"/>
      <c r="CK47" s="65"/>
      <c r="CL47" s="65"/>
      <c r="CM47" s="65"/>
      <c r="CN47" s="65"/>
      <c r="CO47" s="65"/>
      <c r="CP47" s="65"/>
      <c r="CQ47" s="65"/>
      <c r="CR47" s="65"/>
      <c r="CS47" s="65"/>
      <c r="CT47" s="65"/>
      <c r="CU47" s="65"/>
      <c r="CV47" s="65"/>
      <c r="CW47" s="65"/>
      <c r="CX47" s="65"/>
      <c r="CY47" s="65"/>
    </row>
    <row r="48" spans="1:104" x14ac:dyDescent="0.25">
      <c r="I48" s="102"/>
      <c r="AD48" s="14"/>
      <c r="AJ48" s="14"/>
      <c r="AK48" s="14"/>
      <c r="AM48" s="14"/>
      <c r="AN48" s="14"/>
      <c r="AO48" s="14"/>
      <c r="AU48" s="14"/>
      <c r="AV48" s="14"/>
      <c r="AW48" s="14"/>
      <c r="AX48" s="14"/>
      <c r="AY48" s="14"/>
      <c r="AZ48" s="14"/>
      <c r="BA48" s="14"/>
      <c r="BB48" s="14"/>
      <c r="BC48" s="14"/>
      <c r="BD48" s="14"/>
      <c r="BE48" s="14"/>
      <c r="BF48" s="14"/>
      <c r="BG48" s="14"/>
      <c r="BH48" s="14"/>
      <c r="BI48" s="14"/>
      <c r="BJ48" s="14"/>
      <c r="BK48" s="14"/>
      <c r="BL48" s="14"/>
      <c r="BM48" s="14"/>
      <c r="BN48" s="14"/>
      <c r="BO48" s="14"/>
      <c r="BP48" s="14"/>
      <c r="BQ48" s="14"/>
      <c r="BR48" s="14"/>
      <c r="BS48" s="14"/>
      <c r="CE48" s="65"/>
      <c r="CF48" s="65"/>
      <c r="CG48" s="65"/>
      <c r="CH48" s="104"/>
      <c r="CI48" s="65"/>
      <c r="CJ48" s="65"/>
      <c r="CK48" s="65"/>
      <c r="CL48" s="65"/>
      <c r="CM48" s="65"/>
      <c r="CN48" s="65"/>
      <c r="CO48" s="65"/>
      <c r="CP48" s="65"/>
      <c r="CQ48" s="65"/>
      <c r="CR48" s="65"/>
      <c r="CS48" s="65"/>
      <c r="CT48" s="65"/>
      <c r="CU48" s="65"/>
      <c r="CV48" s="65"/>
      <c r="CW48" s="65"/>
      <c r="CX48" s="65"/>
      <c r="CY48" s="65"/>
    </row>
    <row r="49" spans="30:104" x14ac:dyDescent="0.25">
      <c r="AD49" s="14"/>
      <c r="AJ49" s="14"/>
      <c r="AK49" s="14"/>
      <c r="AM49" s="14"/>
      <c r="AN49" s="14"/>
      <c r="AO49" s="14"/>
      <c r="AU49" s="14"/>
      <c r="AV49" s="14"/>
      <c r="AW49" s="14"/>
      <c r="AX49" s="14"/>
      <c r="AY49" s="14"/>
      <c r="AZ49" s="14"/>
      <c r="BA49" s="14"/>
      <c r="BB49" s="14"/>
      <c r="BC49" s="14"/>
      <c r="BD49" s="14"/>
      <c r="BE49" s="14"/>
      <c r="BF49" s="14"/>
      <c r="BG49" s="14"/>
      <c r="BH49" s="14"/>
      <c r="BI49" s="14"/>
      <c r="BJ49" s="14"/>
      <c r="BK49" s="14"/>
      <c r="BL49" s="14"/>
      <c r="BM49" s="14"/>
      <c r="BN49" s="14"/>
      <c r="BO49" s="14"/>
      <c r="BP49" s="14"/>
      <c r="BQ49" s="14"/>
      <c r="BR49" s="14"/>
      <c r="BS49" s="14"/>
      <c r="CE49" s="65"/>
      <c r="CF49" s="65"/>
      <c r="CG49" s="65"/>
      <c r="CH49" s="104"/>
      <c r="CI49" s="65"/>
      <c r="CJ49" s="65"/>
      <c r="CK49" s="65"/>
      <c r="CL49" s="65"/>
      <c r="CM49" s="65"/>
      <c r="CN49" s="65"/>
      <c r="CO49" s="65"/>
      <c r="CP49" s="65"/>
      <c r="CQ49" s="65"/>
      <c r="CR49" s="65"/>
      <c r="CS49" s="65"/>
      <c r="CT49" s="65"/>
      <c r="CU49" s="65"/>
      <c r="CV49" s="65"/>
      <c r="CW49" s="65"/>
      <c r="CX49" s="65"/>
      <c r="CY49" s="65"/>
    </row>
    <row r="50" spans="30:104" x14ac:dyDescent="0.25">
      <c r="AD50" s="14"/>
      <c r="AJ50" s="14"/>
      <c r="AK50" s="14"/>
      <c r="AM50" s="14"/>
      <c r="AN50" s="14"/>
      <c r="AO50" s="14"/>
      <c r="AU50" s="14"/>
      <c r="AV50" s="14"/>
      <c r="AW50" s="14"/>
      <c r="AX50" s="14"/>
      <c r="AY50" s="14"/>
      <c r="AZ50" s="14"/>
      <c r="BA50" s="14"/>
      <c r="BB50" s="14"/>
      <c r="BC50" s="14"/>
      <c r="BD50" s="14"/>
      <c r="BE50" s="14"/>
      <c r="BF50" s="14"/>
      <c r="BG50" s="14"/>
      <c r="BH50" s="14"/>
      <c r="BI50" s="14"/>
      <c r="BJ50" s="14"/>
      <c r="BK50" s="14"/>
      <c r="BL50" s="14"/>
      <c r="BM50" s="14"/>
      <c r="BN50" s="14"/>
      <c r="BO50" s="14"/>
      <c r="BP50" s="14"/>
      <c r="BQ50" s="14"/>
      <c r="BR50" s="14"/>
      <c r="BS50" s="14"/>
      <c r="CE50" s="65"/>
      <c r="CF50" s="65"/>
      <c r="CG50" s="65"/>
      <c r="CH50" s="104"/>
      <c r="CI50" s="65"/>
      <c r="CJ50" s="65"/>
      <c r="CK50" s="65"/>
      <c r="CL50" s="65"/>
      <c r="CM50" s="65"/>
      <c r="CN50" s="65"/>
      <c r="CO50" s="65"/>
      <c r="CP50" s="65"/>
      <c r="CQ50" s="65"/>
      <c r="CR50" s="65"/>
      <c r="CS50" s="65"/>
      <c r="CT50" s="65"/>
      <c r="CU50" s="65"/>
      <c r="CV50" s="65"/>
      <c r="CW50" s="65"/>
      <c r="CX50" s="65"/>
      <c r="CY50" s="65"/>
    </row>
    <row r="51" spans="30:104" x14ac:dyDescent="0.25">
      <c r="AD51" s="14"/>
      <c r="AJ51" s="14"/>
      <c r="AK51" s="14"/>
      <c r="AM51" s="14"/>
      <c r="AN51" s="14"/>
      <c r="AO51" s="14"/>
      <c r="AU51" s="14"/>
      <c r="AV51" s="14"/>
      <c r="AW51" s="14"/>
      <c r="AX51" s="14"/>
      <c r="AY51" s="14"/>
      <c r="AZ51" s="14"/>
      <c r="BA51" s="14"/>
      <c r="BB51" s="14"/>
      <c r="BC51" s="14"/>
      <c r="BD51" s="14"/>
      <c r="BE51" s="14"/>
      <c r="BF51" s="14"/>
      <c r="BG51" s="14"/>
      <c r="BH51" s="14"/>
      <c r="BI51" s="14"/>
      <c r="BJ51" s="14"/>
      <c r="BK51" s="14"/>
      <c r="BL51" s="14"/>
      <c r="BM51" s="14"/>
      <c r="BN51" s="14"/>
      <c r="BO51" s="14"/>
      <c r="BP51" s="14"/>
      <c r="BQ51" s="14"/>
      <c r="BR51" s="14"/>
      <c r="BS51" s="14"/>
      <c r="CE51" s="65"/>
      <c r="CF51" s="65"/>
      <c r="CG51" s="65"/>
      <c r="CH51" s="104"/>
      <c r="CI51" s="65"/>
      <c r="CJ51" s="65"/>
      <c r="CK51" s="65"/>
      <c r="CL51" s="65"/>
      <c r="CM51" s="65"/>
      <c r="CN51" s="65"/>
      <c r="CO51" s="65"/>
      <c r="CP51" s="65"/>
      <c r="CQ51" s="65"/>
      <c r="CR51" s="65"/>
      <c r="CS51" s="65"/>
      <c r="CT51" s="65"/>
      <c r="CU51" s="65"/>
      <c r="CV51" s="65"/>
      <c r="CW51" s="65"/>
      <c r="CX51" s="65"/>
      <c r="CY51" s="65"/>
    </row>
    <row r="52" spans="30:104" x14ac:dyDescent="0.25">
      <c r="AD52" s="14"/>
      <c r="AJ52" s="14"/>
      <c r="AK52" s="14"/>
      <c r="AM52" s="14"/>
      <c r="AN52" s="14"/>
      <c r="AO52" s="14"/>
      <c r="AU52" s="14"/>
      <c r="AV52" s="14"/>
      <c r="AW52" s="14"/>
      <c r="AX52" s="14"/>
      <c r="AY52" s="14"/>
      <c r="AZ52" s="14"/>
      <c r="BA52" s="14"/>
      <c r="BB52" s="14"/>
      <c r="BC52" s="14"/>
      <c r="BD52" s="14"/>
      <c r="BE52" s="14"/>
      <c r="BF52" s="14"/>
      <c r="BG52" s="14"/>
      <c r="BH52" s="14"/>
      <c r="BI52" s="14"/>
      <c r="BJ52" s="14"/>
      <c r="BK52" s="14"/>
      <c r="BL52" s="14"/>
      <c r="BM52" s="14"/>
      <c r="BN52" s="14"/>
      <c r="BO52" s="14"/>
      <c r="BP52" s="14"/>
      <c r="BQ52" s="14"/>
      <c r="BR52" s="14"/>
      <c r="BS52" s="14"/>
      <c r="BT52" s="65"/>
      <c r="BU52" s="65"/>
      <c r="BV52" s="65"/>
      <c r="BW52" s="104"/>
      <c r="BX52" s="65"/>
      <c r="BY52" s="65"/>
      <c r="BZ52" s="65"/>
      <c r="CA52" s="65"/>
      <c r="CB52" s="65"/>
      <c r="CC52" s="65"/>
      <c r="CD52" s="65"/>
      <c r="CE52" s="65"/>
      <c r="CF52" s="65"/>
      <c r="CG52" s="65"/>
      <c r="CH52" s="104"/>
      <c r="CI52" s="65"/>
      <c r="CJ52" s="65"/>
      <c r="CK52" s="65"/>
      <c r="CL52" s="65"/>
      <c r="CM52" s="65"/>
      <c r="CN52" s="65"/>
      <c r="CO52" s="65"/>
      <c r="CP52" s="65"/>
      <c r="CQ52" s="65"/>
      <c r="CR52" s="65"/>
      <c r="CS52" s="65"/>
      <c r="CT52" s="65"/>
      <c r="CU52" s="65"/>
      <c r="CV52" s="65"/>
      <c r="CW52" s="65"/>
      <c r="CX52" s="65"/>
      <c r="CY52" s="65"/>
    </row>
    <row r="53" spans="30:104" x14ac:dyDescent="0.25">
      <c r="AD53" s="14"/>
      <c r="AJ53" s="14"/>
      <c r="AK53" s="14"/>
      <c r="AM53" s="14"/>
      <c r="AN53" s="14"/>
      <c r="AO53" s="14"/>
      <c r="AU53" s="14"/>
      <c r="AV53" s="14"/>
      <c r="AW53" s="14"/>
      <c r="AX53" s="14"/>
      <c r="AY53" s="14"/>
      <c r="AZ53" s="14"/>
      <c r="BA53" s="14"/>
      <c r="BB53" s="14"/>
      <c r="BC53" s="14"/>
      <c r="BD53" s="14"/>
      <c r="BE53" s="14"/>
      <c r="BF53" s="14"/>
      <c r="BG53" s="14"/>
      <c r="BH53" s="14"/>
      <c r="BI53" s="14"/>
      <c r="BJ53" s="14"/>
      <c r="BK53" s="14"/>
      <c r="BL53" s="14"/>
      <c r="BM53" s="14"/>
      <c r="BN53" s="14"/>
      <c r="BO53" s="14"/>
      <c r="BP53" s="14"/>
      <c r="BQ53" s="14"/>
      <c r="BR53" s="14"/>
      <c r="BS53" s="14"/>
      <c r="BT53" s="65"/>
      <c r="BU53" s="65"/>
      <c r="BV53" s="65"/>
      <c r="BW53" s="104"/>
      <c r="BX53" s="65"/>
      <c r="BY53" s="65"/>
      <c r="BZ53" s="65"/>
      <c r="CA53" s="65"/>
      <c r="CB53" s="65"/>
      <c r="CC53" s="65"/>
      <c r="CD53" s="65"/>
      <c r="CE53" s="65"/>
      <c r="CF53" s="65"/>
      <c r="CG53" s="65"/>
      <c r="CH53" s="104"/>
      <c r="CI53" s="65"/>
      <c r="CJ53" s="65"/>
      <c r="CK53" s="65"/>
      <c r="CL53" s="65"/>
      <c r="CM53" s="65"/>
      <c r="CN53" s="65"/>
      <c r="CO53" s="65"/>
      <c r="CP53" s="65"/>
      <c r="CQ53" s="65"/>
      <c r="CR53" s="65"/>
      <c r="CS53" s="65"/>
      <c r="CT53" s="65"/>
      <c r="CU53" s="65"/>
      <c r="CV53" s="65"/>
      <c r="CW53" s="65"/>
      <c r="CX53" s="65"/>
      <c r="CY53" s="65"/>
    </row>
    <row r="54" spans="30:104" x14ac:dyDescent="0.25">
      <c r="AD54" s="14"/>
      <c r="AJ54" s="14"/>
      <c r="AK54" s="14"/>
      <c r="AM54" s="14"/>
      <c r="AN54" s="14"/>
      <c r="AO54" s="14"/>
      <c r="AU54" s="14"/>
      <c r="AV54" s="14"/>
      <c r="AW54" s="14"/>
      <c r="AX54" s="14"/>
      <c r="AY54" s="14"/>
      <c r="AZ54" s="14"/>
      <c r="BA54" s="14"/>
      <c r="BB54" s="14"/>
      <c r="BC54" s="14"/>
      <c r="BD54" s="14"/>
      <c r="BE54" s="14"/>
      <c r="BF54" s="14"/>
      <c r="BG54" s="14"/>
      <c r="BH54" s="14"/>
      <c r="BI54" s="14"/>
      <c r="BJ54" s="14"/>
      <c r="BK54" s="14"/>
      <c r="BL54" s="14"/>
      <c r="BM54" s="14"/>
      <c r="BN54" s="14"/>
      <c r="BO54" s="14"/>
      <c r="BP54" s="14"/>
      <c r="BQ54" s="14"/>
      <c r="BR54" s="14"/>
      <c r="BS54" s="14"/>
      <c r="BT54" s="65"/>
      <c r="BU54" s="65"/>
      <c r="BV54" s="65"/>
      <c r="BW54" s="104"/>
      <c r="BX54" s="65"/>
      <c r="BY54" s="65"/>
      <c r="BZ54" s="65"/>
      <c r="CA54" s="65"/>
      <c r="CB54" s="65"/>
      <c r="CC54" s="65"/>
      <c r="CD54" s="65"/>
      <c r="CE54" s="65"/>
      <c r="CF54" s="65"/>
      <c r="CG54" s="65"/>
      <c r="CH54" s="104"/>
      <c r="CI54" s="65"/>
      <c r="CJ54" s="65"/>
      <c r="CK54" s="65"/>
      <c r="CL54" s="65"/>
      <c r="CM54" s="65"/>
      <c r="CN54" s="65"/>
      <c r="CO54" s="65"/>
      <c r="CP54" s="65"/>
      <c r="CQ54" s="65"/>
      <c r="CR54" s="65"/>
      <c r="CS54" s="65"/>
      <c r="CT54" s="65"/>
      <c r="CU54" s="65"/>
      <c r="CV54" s="65"/>
      <c r="CW54" s="65"/>
      <c r="CX54" s="65"/>
      <c r="CY54" s="65"/>
    </row>
    <row r="55" spans="30:104" x14ac:dyDescent="0.25">
      <c r="AD55" s="14"/>
      <c r="AJ55" s="14"/>
      <c r="AK55" s="14"/>
      <c r="AM55" s="14"/>
      <c r="AN55" s="14"/>
      <c r="AO55" s="14"/>
      <c r="AU55" s="14"/>
      <c r="AV55" s="14"/>
      <c r="AW55" s="14"/>
      <c r="AX55" s="14"/>
      <c r="AY55" s="14"/>
      <c r="AZ55" s="14"/>
      <c r="BA55" s="14"/>
      <c r="BB55" s="14"/>
      <c r="BC55" s="14"/>
      <c r="BD55" s="14"/>
      <c r="BE55" s="14"/>
      <c r="BF55" s="14"/>
      <c r="BG55" s="14"/>
      <c r="BH55" s="14"/>
      <c r="BI55" s="14"/>
      <c r="BJ55" s="14"/>
      <c r="BK55" s="14"/>
      <c r="BL55" s="14"/>
      <c r="BM55" s="14"/>
      <c r="BN55" s="14"/>
      <c r="BO55" s="14"/>
      <c r="BP55" s="14"/>
      <c r="BQ55" s="14"/>
      <c r="BR55" s="14"/>
      <c r="BS55" s="14"/>
      <c r="BT55" s="65"/>
      <c r="BU55" s="65"/>
      <c r="BV55" s="65"/>
      <c r="BW55" s="104"/>
      <c r="BX55" s="65"/>
      <c r="BY55" s="65"/>
      <c r="BZ55" s="65"/>
      <c r="CA55" s="65"/>
      <c r="CB55" s="65"/>
      <c r="CC55" s="65"/>
      <c r="CD55" s="65"/>
      <c r="CE55" s="65"/>
      <c r="CF55" s="65"/>
      <c r="CG55" s="65"/>
      <c r="CH55" s="104"/>
      <c r="CI55" s="65"/>
      <c r="CJ55" s="65"/>
      <c r="CK55" s="65"/>
      <c r="CL55" s="65"/>
      <c r="CM55" s="65"/>
      <c r="CN55" s="65"/>
      <c r="CO55" s="65"/>
      <c r="CP55" s="65"/>
      <c r="CQ55" s="65"/>
      <c r="CR55" s="65"/>
      <c r="CS55" s="65"/>
      <c r="CT55" s="65"/>
      <c r="CU55" s="65"/>
      <c r="CV55" s="65"/>
      <c r="CW55" s="65"/>
      <c r="CX55" s="65"/>
      <c r="CY55" s="65"/>
    </row>
    <row r="56" spans="30:104" x14ac:dyDescent="0.25">
      <c r="AD56" s="14"/>
      <c r="AJ56" s="14"/>
      <c r="AK56" s="14"/>
      <c r="AM56" s="14"/>
      <c r="AN56" s="14"/>
      <c r="AO56" s="14"/>
      <c r="AU56" s="14"/>
      <c r="AV56" s="14"/>
      <c r="AW56" s="14"/>
      <c r="AX56" s="14"/>
      <c r="AY56" s="14"/>
      <c r="AZ56" s="14"/>
      <c r="BA56" s="14"/>
      <c r="BB56" s="14"/>
      <c r="BC56" s="14"/>
      <c r="BD56" s="14"/>
      <c r="BE56" s="14"/>
      <c r="BF56" s="14"/>
      <c r="BG56" s="14"/>
      <c r="BH56" s="14"/>
      <c r="BI56" s="14"/>
      <c r="BJ56" s="14"/>
      <c r="BK56" s="14"/>
      <c r="BL56" s="14"/>
      <c r="BM56" s="14"/>
      <c r="BN56" s="14"/>
      <c r="BO56" s="14"/>
      <c r="BP56" s="14"/>
      <c r="BQ56" s="14"/>
      <c r="BR56" s="14"/>
      <c r="BS56" s="14"/>
      <c r="BT56" s="65"/>
      <c r="BU56" s="65"/>
      <c r="BV56" s="65"/>
      <c r="BW56" s="104"/>
      <c r="BX56" s="65"/>
      <c r="BY56" s="65"/>
      <c r="BZ56" s="65"/>
      <c r="CA56" s="65"/>
      <c r="CB56" s="65"/>
      <c r="CC56" s="65"/>
      <c r="CD56" s="65"/>
      <c r="CE56" s="65"/>
      <c r="CF56" s="65"/>
      <c r="CG56" s="65"/>
      <c r="CH56" s="104"/>
      <c r="CI56" s="65"/>
      <c r="CJ56" s="65"/>
      <c r="CK56" s="65"/>
      <c r="CL56" s="65"/>
      <c r="CM56" s="65"/>
      <c r="CN56" s="65"/>
      <c r="CO56" s="65"/>
      <c r="CP56" s="65"/>
      <c r="CQ56" s="65"/>
      <c r="CR56" s="65"/>
      <c r="CS56" s="65"/>
      <c r="CT56" s="65"/>
      <c r="CU56" s="65"/>
      <c r="CV56" s="65"/>
      <c r="CW56" s="65"/>
      <c r="CX56" s="65"/>
      <c r="CY56" s="65"/>
    </row>
    <row r="57" spans="30:104" x14ac:dyDescent="0.25">
      <c r="AD57" s="14"/>
      <c r="AJ57" s="14"/>
      <c r="AK57" s="14"/>
      <c r="AL57" s="14"/>
      <c r="AM57" s="14"/>
      <c r="AN57" s="14"/>
      <c r="AO57" s="14"/>
      <c r="AU57" s="14"/>
      <c r="AV57" s="14"/>
      <c r="AW57" s="14"/>
      <c r="AX57" s="14"/>
      <c r="AY57" s="14"/>
      <c r="AZ57" s="14"/>
      <c r="BA57" s="14"/>
      <c r="BB57" s="14"/>
      <c r="BC57" s="14"/>
      <c r="BD57" s="14"/>
      <c r="BE57" s="14"/>
      <c r="BF57" s="14"/>
      <c r="BG57" s="14"/>
      <c r="BH57" s="14"/>
      <c r="BI57" s="14"/>
      <c r="BJ57" s="14"/>
      <c r="BK57" s="14"/>
      <c r="BL57" s="14"/>
      <c r="BM57" s="14"/>
      <c r="BN57" s="14"/>
      <c r="BO57" s="14"/>
      <c r="BP57" s="14"/>
      <c r="BQ57" s="14"/>
      <c r="BR57" s="14"/>
      <c r="BS57" s="14"/>
      <c r="BT57" s="65"/>
      <c r="BU57" s="65"/>
      <c r="BV57" s="65"/>
      <c r="BW57" s="104"/>
      <c r="BX57" s="65"/>
      <c r="BY57" s="65"/>
      <c r="BZ57" s="65"/>
      <c r="CA57" s="65"/>
      <c r="CB57" s="65"/>
      <c r="CC57" s="65"/>
      <c r="CD57" s="65"/>
      <c r="CE57" s="65"/>
      <c r="CF57" s="65"/>
      <c r="CG57" s="65"/>
      <c r="CH57" s="104"/>
      <c r="CI57" s="65"/>
      <c r="CJ57" s="65"/>
      <c r="CK57" s="65"/>
      <c r="CL57" s="65"/>
      <c r="CM57" s="65"/>
      <c r="CN57" s="65"/>
      <c r="CO57" s="65"/>
      <c r="CP57" s="65"/>
      <c r="CQ57" s="65"/>
      <c r="CR57" s="65"/>
      <c r="CS57" s="65"/>
      <c r="CT57" s="65"/>
      <c r="CU57" s="65"/>
      <c r="CV57" s="65"/>
      <c r="CW57" s="65"/>
      <c r="CX57" s="65"/>
      <c r="CY57" s="65"/>
    </row>
    <row r="58" spans="30:104" x14ac:dyDescent="0.25">
      <c r="AD58" s="14"/>
      <c r="AJ58" s="14"/>
      <c r="AK58" s="14"/>
      <c r="AL58" s="14"/>
      <c r="AM58" s="14"/>
      <c r="AN58" s="14"/>
      <c r="AO58" s="14"/>
      <c r="AU58" s="14"/>
      <c r="AV58" s="14"/>
      <c r="AW58" s="14"/>
      <c r="AX58" s="14"/>
      <c r="AY58" s="14"/>
      <c r="AZ58" s="14"/>
      <c r="BA58" s="14"/>
      <c r="BB58" s="14"/>
      <c r="BC58" s="14"/>
      <c r="BD58" s="14"/>
      <c r="BE58" s="14"/>
      <c r="BF58" s="14"/>
      <c r="BG58" s="14"/>
      <c r="BH58" s="14"/>
      <c r="BI58" s="14"/>
      <c r="BJ58" s="14"/>
      <c r="BK58" s="14"/>
      <c r="BL58" s="14"/>
      <c r="BM58" s="14"/>
      <c r="BN58" s="14"/>
      <c r="BO58" s="14"/>
      <c r="BP58" s="14"/>
      <c r="BQ58" s="14"/>
      <c r="BR58" s="14"/>
      <c r="BS58" s="14"/>
      <c r="BT58" s="65"/>
      <c r="BU58" s="65"/>
      <c r="BV58" s="65"/>
      <c r="BW58" s="104"/>
      <c r="BX58" s="65"/>
      <c r="BY58" s="65"/>
      <c r="BZ58" s="65"/>
      <c r="CA58" s="65"/>
      <c r="CB58" s="65"/>
      <c r="CC58" s="65"/>
      <c r="CD58" s="65"/>
      <c r="CE58" s="65"/>
      <c r="CF58" s="65"/>
      <c r="CG58" s="65"/>
      <c r="CH58" s="104"/>
      <c r="CI58" s="65"/>
      <c r="CJ58" s="65"/>
      <c r="CK58" s="65"/>
      <c r="CL58" s="65"/>
      <c r="CM58" s="65"/>
      <c r="CN58" s="65"/>
      <c r="CO58" s="65"/>
      <c r="CP58" s="65"/>
      <c r="CQ58" s="65"/>
      <c r="CR58" s="65"/>
      <c r="CS58" s="65"/>
      <c r="CT58" s="65"/>
      <c r="CU58" s="65"/>
      <c r="CV58" s="65"/>
      <c r="CW58" s="65"/>
      <c r="CX58" s="65"/>
      <c r="CY58" s="65"/>
    </row>
    <row r="59" spans="30:104" x14ac:dyDescent="0.25">
      <c r="AD59" s="14"/>
      <c r="AJ59" s="14"/>
      <c r="AK59" s="14"/>
      <c r="AL59" s="14"/>
      <c r="AM59" s="14"/>
      <c r="AN59" s="14"/>
      <c r="AO59" s="14"/>
      <c r="AU59" s="14"/>
      <c r="AV59" s="14"/>
      <c r="AW59" s="14"/>
      <c r="AX59" s="14"/>
      <c r="AY59" s="14"/>
      <c r="AZ59" s="14"/>
      <c r="BA59" s="14"/>
      <c r="BB59" s="14"/>
      <c r="BC59" s="14"/>
      <c r="BD59" s="14"/>
      <c r="BE59" s="14"/>
      <c r="BF59" s="14"/>
      <c r="BG59" s="14"/>
      <c r="BH59" s="14"/>
      <c r="BI59" s="14"/>
      <c r="BJ59" s="14"/>
      <c r="BK59" s="14"/>
      <c r="BL59" s="14"/>
      <c r="BM59" s="14"/>
      <c r="BN59" s="14"/>
      <c r="BO59" s="14"/>
      <c r="BP59" s="14"/>
      <c r="BQ59" s="14"/>
      <c r="BR59" s="14"/>
      <c r="BS59" s="14"/>
      <c r="BT59" s="14"/>
      <c r="BU59" s="14"/>
      <c r="BV59" s="14"/>
      <c r="BW59" s="111"/>
      <c r="BX59" s="14"/>
      <c r="BY59" s="14"/>
      <c r="BZ59" s="65"/>
      <c r="CA59" s="65"/>
      <c r="CB59" s="65"/>
      <c r="CC59" s="65"/>
      <c r="CD59" s="65"/>
      <c r="CE59" s="65"/>
      <c r="CF59" s="65"/>
      <c r="CG59" s="65"/>
      <c r="CH59" s="104"/>
      <c r="CI59" s="65"/>
      <c r="CJ59" s="65"/>
      <c r="CK59" s="65"/>
      <c r="CL59" s="65"/>
      <c r="CM59" s="65"/>
      <c r="CN59" s="65"/>
      <c r="CO59" s="65"/>
      <c r="CP59" s="65"/>
      <c r="CQ59" s="65"/>
      <c r="CR59" s="65"/>
      <c r="CS59" s="65"/>
      <c r="CT59" s="65"/>
      <c r="CU59" s="65"/>
      <c r="CV59" s="65"/>
      <c r="CW59" s="65"/>
      <c r="CX59" s="65"/>
      <c r="CY59" s="65"/>
      <c r="CZ59" s="65"/>
    </row>
    <row r="60" spans="30:104" x14ac:dyDescent="0.25">
      <c r="AD60" s="14"/>
      <c r="AJ60" s="14"/>
      <c r="AK60" s="14"/>
      <c r="AL60" s="14"/>
      <c r="AM60" s="14"/>
      <c r="AN60" s="14"/>
      <c r="AO60" s="14"/>
      <c r="AU60" s="14"/>
      <c r="AV60" s="14"/>
      <c r="AW60" s="14"/>
      <c r="AX60" s="14"/>
      <c r="AY60" s="14"/>
      <c r="AZ60" s="14"/>
      <c r="BA60" s="14"/>
      <c r="BB60" s="14"/>
      <c r="BC60" s="14"/>
      <c r="BD60" s="14"/>
      <c r="BE60" s="14"/>
      <c r="BF60" s="14"/>
      <c r="BG60" s="14"/>
      <c r="BH60" s="14"/>
      <c r="BI60" s="14"/>
      <c r="BJ60" s="14"/>
      <c r="BK60" s="14"/>
      <c r="BL60" s="14"/>
      <c r="BM60" s="14"/>
      <c r="BN60" s="14"/>
      <c r="BO60" s="14"/>
      <c r="BP60" s="14"/>
      <c r="BQ60" s="14"/>
      <c r="BR60" s="14"/>
      <c r="BS60" s="14"/>
      <c r="BT60" s="14"/>
      <c r="BU60" s="14"/>
      <c r="BV60" s="14"/>
      <c r="BW60" s="111"/>
      <c r="BX60" s="14"/>
      <c r="BY60" s="14"/>
      <c r="BZ60" s="65"/>
      <c r="CA60" s="65"/>
      <c r="CB60" s="65"/>
      <c r="CC60" s="65"/>
      <c r="CD60" s="65"/>
      <c r="CE60" s="65"/>
      <c r="CF60" s="65"/>
      <c r="CG60" s="65"/>
      <c r="CH60" s="104"/>
      <c r="CI60" s="65"/>
      <c r="CJ60" s="65"/>
      <c r="CK60" s="65"/>
      <c r="CL60" s="65"/>
      <c r="CM60" s="65"/>
      <c r="CN60" s="65"/>
      <c r="CO60" s="65"/>
      <c r="CP60" s="65"/>
      <c r="CQ60" s="65"/>
      <c r="CR60" s="65"/>
      <c r="CS60" s="65"/>
      <c r="CT60" s="65"/>
      <c r="CU60" s="65"/>
      <c r="CV60" s="65"/>
      <c r="CW60" s="65"/>
      <c r="CX60" s="65"/>
      <c r="CY60" s="65"/>
      <c r="CZ60" s="65"/>
    </row>
    <row r="61" spans="30:104" x14ac:dyDescent="0.25">
      <c r="AD61" s="14"/>
      <c r="AJ61" s="14"/>
      <c r="AK61" s="14"/>
      <c r="AL61" s="14"/>
      <c r="AM61" s="14"/>
      <c r="AN61" s="14"/>
      <c r="AO61" s="14"/>
      <c r="AU61" s="14"/>
      <c r="AV61" s="14"/>
      <c r="AW61" s="14"/>
      <c r="AX61" s="14"/>
      <c r="AY61" s="14"/>
      <c r="AZ61" s="14"/>
      <c r="BA61" s="14"/>
      <c r="BB61" s="14"/>
      <c r="BC61" s="14"/>
      <c r="BD61" s="14"/>
      <c r="BE61" s="14"/>
      <c r="BF61" s="14"/>
      <c r="BG61" s="14"/>
      <c r="BH61" s="14"/>
      <c r="BI61" s="14"/>
      <c r="BJ61" s="14"/>
      <c r="BK61" s="14"/>
      <c r="BL61" s="14"/>
      <c r="BM61" s="14"/>
      <c r="BN61" s="14"/>
      <c r="BO61" s="14"/>
      <c r="BP61" s="14"/>
      <c r="BQ61" s="14"/>
      <c r="BR61" s="14"/>
      <c r="BS61" s="14"/>
      <c r="BT61" s="14"/>
      <c r="BU61" s="14"/>
      <c r="BV61" s="14"/>
      <c r="BW61" s="111"/>
      <c r="BX61" s="14"/>
      <c r="BY61" s="14"/>
      <c r="BZ61" s="65"/>
      <c r="CA61" s="65"/>
      <c r="CB61" s="65"/>
      <c r="CC61" s="65"/>
      <c r="CD61" s="65"/>
      <c r="CE61" s="65"/>
      <c r="CF61" s="65"/>
      <c r="CG61" s="65"/>
      <c r="CH61" s="104"/>
      <c r="CI61" s="65"/>
      <c r="CJ61" s="65"/>
      <c r="CK61" s="65"/>
      <c r="CL61" s="65"/>
      <c r="CM61" s="65"/>
      <c r="CN61" s="65"/>
      <c r="CO61" s="65"/>
      <c r="CP61" s="65"/>
      <c r="CQ61" s="65"/>
      <c r="CR61" s="65"/>
      <c r="CS61" s="65"/>
      <c r="CT61" s="65"/>
      <c r="CU61" s="65"/>
      <c r="CV61" s="65"/>
      <c r="CW61" s="65"/>
      <c r="CX61" s="65"/>
      <c r="CY61" s="65"/>
      <c r="CZ61" s="65"/>
    </row>
    <row r="62" spans="30:104" x14ac:dyDescent="0.25">
      <c r="AD62" s="14"/>
      <c r="AJ62" s="14"/>
      <c r="AK62" s="14"/>
      <c r="AL62" s="14"/>
      <c r="AM62" s="14"/>
      <c r="AN62" s="14"/>
      <c r="AO62" s="14"/>
      <c r="AU62" s="14"/>
      <c r="AV62" s="14"/>
      <c r="AW62" s="14"/>
      <c r="AX62" s="14"/>
      <c r="AY62" s="14"/>
      <c r="AZ62" s="14"/>
      <c r="BA62" s="14"/>
      <c r="BB62" s="14"/>
      <c r="BC62" s="14"/>
      <c r="BD62" s="14"/>
      <c r="BE62" s="14"/>
      <c r="BF62" s="14"/>
      <c r="BG62" s="14"/>
      <c r="BH62" s="14"/>
      <c r="BI62" s="14"/>
      <c r="BJ62" s="14"/>
      <c r="BK62" s="14"/>
      <c r="BL62" s="14"/>
      <c r="BM62" s="14"/>
      <c r="BN62" s="14"/>
      <c r="BO62" s="14"/>
      <c r="BP62" s="14"/>
      <c r="BQ62" s="14"/>
      <c r="BR62" s="14"/>
      <c r="BS62" s="14"/>
      <c r="BT62" s="14"/>
      <c r="BU62" s="14"/>
      <c r="BV62" s="14"/>
      <c r="BW62" s="111"/>
      <c r="BX62" s="14"/>
      <c r="BY62" s="14"/>
      <c r="BZ62" s="65"/>
      <c r="CA62" s="65"/>
      <c r="CB62" s="65"/>
      <c r="CC62" s="65"/>
      <c r="CD62" s="65"/>
      <c r="CE62" s="65"/>
      <c r="CF62" s="65"/>
      <c r="CG62" s="65"/>
      <c r="CH62" s="104"/>
      <c r="CI62" s="65"/>
      <c r="CJ62" s="65"/>
      <c r="CK62" s="65"/>
      <c r="CL62" s="65"/>
      <c r="CM62" s="65"/>
      <c r="CN62" s="65"/>
      <c r="CO62" s="65"/>
      <c r="CP62" s="65"/>
      <c r="CQ62" s="65"/>
      <c r="CR62" s="65"/>
      <c r="CS62" s="65"/>
      <c r="CT62" s="65"/>
      <c r="CU62" s="65"/>
      <c r="CV62" s="65"/>
      <c r="CW62" s="65"/>
      <c r="CX62" s="65"/>
      <c r="CY62" s="65"/>
      <c r="CZ62" s="65"/>
    </row>
    <row r="63" spans="30:104" x14ac:dyDescent="0.25">
      <c r="AD63" s="14"/>
      <c r="AJ63" s="14"/>
      <c r="AK63" s="14"/>
      <c r="AL63" s="14"/>
      <c r="AM63" s="14"/>
      <c r="AN63" s="14"/>
      <c r="AO63" s="14"/>
      <c r="AU63" s="14"/>
      <c r="AV63" s="14"/>
      <c r="AW63" s="14"/>
      <c r="AX63" s="14"/>
      <c r="AY63" s="14"/>
      <c r="AZ63" s="14"/>
      <c r="BA63" s="14"/>
      <c r="BB63" s="14"/>
      <c r="BC63" s="14"/>
      <c r="BD63" s="14"/>
      <c r="BE63" s="14"/>
      <c r="BF63" s="14"/>
      <c r="BG63" s="14"/>
      <c r="BH63" s="14"/>
      <c r="BI63" s="14"/>
      <c r="BJ63" s="14"/>
      <c r="BK63" s="14"/>
      <c r="BL63" s="14"/>
      <c r="BM63" s="14"/>
      <c r="BN63" s="14"/>
      <c r="BO63" s="14"/>
      <c r="BP63" s="14"/>
      <c r="BQ63" s="14"/>
      <c r="BR63" s="14"/>
      <c r="BS63" s="14"/>
      <c r="BT63" s="14"/>
      <c r="BU63" s="14"/>
      <c r="BV63" s="14"/>
      <c r="BW63" s="111"/>
      <c r="BX63" s="14"/>
      <c r="BY63" s="14"/>
      <c r="BZ63" s="65"/>
      <c r="CA63" s="65"/>
      <c r="CB63" s="65"/>
      <c r="CC63" s="65"/>
      <c r="CD63" s="65"/>
      <c r="CE63" s="65"/>
      <c r="CF63" s="65"/>
      <c r="CG63" s="65"/>
      <c r="CH63" s="104"/>
      <c r="CI63" s="65"/>
      <c r="CJ63" s="65"/>
      <c r="CK63" s="65"/>
      <c r="CL63" s="65"/>
      <c r="CM63" s="65"/>
      <c r="CN63" s="65"/>
      <c r="CO63" s="65"/>
      <c r="CP63" s="65"/>
      <c r="CQ63" s="65"/>
      <c r="CR63" s="65"/>
      <c r="CS63" s="65"/>
      <c r="CT63" s="65"/>
      <c r="CU63" s="65"/>
      <c r="CV63" s="65"/>
      <c r="CW63" s="65"/>
      <c r="CX63" s="65"/>
      <c r="CY63" s="65"/>
      <c r="CZ63" s="65"/>
    </row>
    <row r="64" spans="30:104" x14ac:dyDescent="0.25">
      <c r="AD64" s="14"/>
      <c r="AJ64" s="14"/>
      <c r="AK64" s="14"/>
      <c r="AL64" s="14"/>
      <c r="AM64" s="14"/>
      <c r="AN64" s="14"/>
      <c r="AO64" s="14"/>
      <c r="AU64" s="14"/>
      <c r="AV64" s="14"/>
      <c r="AW64" s="14"/>
      <c r="AX64" s="14"/>
      <c r="AY64" s="14"/>
      <c r="AZ64" s="14"/>
      <c r="BA64" s="14"/>
      <c r="BB64" s="14"/>
      <c r="BC64" s="14"/>
      <c r="BD64" s="14"/>
      <c r="BE64" s="14"/>
      <c r="BF64" s="14"/>
      <c r="BG64" s="14"/>
      <c r="BH64" s="14"/>
      <c r="BI64" s="14"/>
      <c r="BJ64" s="14"/>
      <c r="BK64" s="14"/>
      <c r="BL64" s="14"/>
      <c r="BM64" s="14"/>
      <c r="BN64" s="14"/>
      <c r="BO64" s="14"/>
      <c r="BP64" s="14"/>
      <c r="BQ64" s="14"/>
      <c r="BR64" s="14"/>
      <c r="BS64" s="14"/>
      <c r="BT64" s="14"/>
      <c r="BU64" s="14"/>
      <c r="BV64" s="14"/>
      <c r="BW64" s="111"/>
      <c r="BX64" s="14"/>
      <c r="BY64" s="14"/>
      <c r="BZ64" s="65"/>
      <c r="CA64" s="65"/>
      <c r="CB64" s="65"/>
      <c r="CC64" s="65"/>
      <c r="CD64" s="65"/>
      <c r="CE64" s="65"/>
      <c r="CF64" s="65"/>
      <c r="CG64" s="65"/>
      <c r="CH64" s="104"/>
      <c r="CI64" s="65"/>
      <c r="CJ64" s="65"/>
      <c r="CK64" s="65"/>
      <c r="CL64" s="65"/>
      <c r="CM64" s="65"/>
      <c r="CN64" s="65"/>
      <c r="CO64" s="65"/>
      <c r="CP64" s="65"/>
      <c r="CQ64" s="65"/>
      <c r="CR64" s="65"/>
      <c r="CS64" s="65"/>
      <c r="CT64" s="65"/>
      <c r="CU64" s="65"/>
      <c r="CV64" s="65"/>
      <c r="CW64" s="65"/>
      <c r="CX64" s="65"/>
      <c r="CY64" s="65"/>
      <c r="CZ64" s="65"/>
    </row>
    <row r="65" spans="30:104" x14ac:dyDescent="0.25">
      <c r="AD65" s="14"/>
      <c r="AJ65" s="14"/>
      <c r="AK65" s="14"/>
      <c r="AL65" s="14"/>
      <c r="AM65" s="14"/>
      <c r="AN65" s="14"/>
      <c r="AO65" s="14"/>
      <c r="AU65" s="14"/>
      <c r="AV65" s="14"/>
      <c r="AW65" s="14"/>
      <c r="AX65" s="14"/>
      <c r="AY65" s="14"/>
      <c r="AZ65" s="14"/>
      <c r="BA65" s="14"/>
      <c r="BB65" s="14"/>
      <c r="BC65" s="14"/>
      <c r="BD65" s="14"/>
      <c r="BE65" s="14"/>
      <c r="BF65" s="14"/>
      <c r="BG65" s="14"/>
      <c r="BH65" s="14"/>
      <c r="BI65" s="14"/>
      <c r="BJ65" s="14"/>
      <c r="BK65" s="14"/>
      <c r="BL65" s="14"/>
      <c r="BM65" s="14"/>
      <c r="BN65" s="14"/>
      <c r="BO65" s="14"/>
      <c r="BP65" s="14"/>
      <c r="BQ65" s="14"/>
      <c r="BR65" s="14"/>
      <c r="BS65" s="14"/>
      <c r="BT65" s="14"/>
      <c r="BU65" s="14"/>
      <c r="BV65" s="14"/>
      <c r="BW65" s="111"/>
      <c r="BX65" s="14"/>
      <c r="BY65" s="14"/>
      <c r="BZ65" s="65"/>
      <c r="CA65" s="65"/>
      <c r="CB65" s="65"/>
      <c r="CC65" s="65"/>
      <c r="CD65" s="65"/>
      <c r="CE65" s="65"/>
      <c r="CF65" s="65"/>
      <c r="CG65" s="65"/>
      <c r="CH65" s="104"/>
      <c r="CI65" s="65"/>
      <c r="CJ65" s="65"/>
      <c r="CK65" s="65"/>
      <c r="CL65" s="65"/>
      <c r="CM65" s="65"/>
      <c r="CN65" s="65"/>
      <c r="CO65" s="65"/>
      <c r="CP65" s="65"/>
      <c r="CQ65" s="65"/>
      <c r="CR65" s="65"/>
      <c r="CS65" s="65"/>
      <c r="CT65" s="65"/>
      <c r="CU65" s="65"/>
      <c r="CV65" s="65"/>
      <c r="CW65" s="65"/>
      <c r="CX65" s="65"/>
      <c r="CY65" s="65"/>
      <c r="CZ65" s="65"/>
    </row>
    <row r="66" spans="30:104" x14ac:dyDescent="0.25">
      <c r="AD66" s="14"/>
      <c r="AJ66" s="14"/>
      <c r="AK66" s="14"/>
      <c r="AL66" s="14"/>
      <c r="AM66" s="14"/>
      <c r="AN66" s="14"/>
      <c r="AO66" s="14"/>
      <c r="AU66" s="14"/>
      <c r="AV66" s="14"/>
      <c r="AW66" s="14"/>
      <c r="AX66" s="14"/>
      <c r="AY66" s="14"/>
      <c r="AZ66" s="14"/>
      <c r="BA66" s="14"/>
      <c r="BB66" s="14"/>
      <c r="BC66" s="14"/>
      <c r="BD66" s="14"/>
      <c r="BE66" s="14"/>
      <c r="BF66" s="14"/>
      <c r="BG66" s="14"/>
      <c r="BH66" s="14"/>
      <c r="BI66" s="14"/>
      <c r="BJ66" s="14"/>
      <c r="BK66" s="14"/>
      <c r="BL66" s="14"/>
      <c r="BM66" s="14"/>
      <c r="BN66" s="14"/>
      <c r="BO66" s="14"/>
      <c r="BP66" s="14"/>
      <c r="BQ66" s="14"/>
      <c r="BR66" s="14"/>
      <c r="BS66" s="14"/>
      <c r="BT66" s="14"/>
      <c r="BU66" s="14"/>
      <c r="BV66" s="14"/>
      <c r="BW66" s="111"/>
      <c r="BX66" s="14"/>
      <c r="BY66" s="14"/>
      <c r="BZ66" s="65"/>
      <c r="CA66" s="65"/>
      <c r="CB66" s="65"/>
      <c r="CC66" s="65"/>
      <c r="CD66" s="65"/>
      <c r="CE66" s="65"/>
      <c r="CF66" s="65"/>
      <c r="CG66" s="65"/>
      <c r="CH66" s="104"/>
      <c r="CI66" s="65"/>
      <c r="CJ66" s="65"/>
      <c r="CK66" s="65"/>
      <c r="CL66" s="65"/>
      <c r="CM66" s="65"/>
      <c r="CN66" s="65"/>
      <c r="CO66" s="65"/>
      <c r="CP66" s="65"/>
      <c r="CQ66" s="65"/>
      <c r="CR66" s="65"/>
      <c r="CS66" s="65"/>
      <c r="CT66" s="65"/>
      <c r="CU66" s="65"/>
      <c r="CV66" s="65"/>
      <c r="CW66" s="65"/>
      <c r="CX66" s="65"/>
      <c r="CY66" s="65"/>
      <c r="CZ66" s="65"/>
    </row>
    <row r="67" spans="30:104" x14ac:dyDescent="0.25">
      <c r="AD67" s="14"/>
      <c r="AJ67" s="14"/>
      <c r="AK67" s="14"/>
      <c r="AL67" s="14"/>
      <c r="AM67" s="14"/>
      <c r="AN67" s="14"/>
      <c r="AO67" s="14"/>
      <c r="AU67" s="14"/>
      <c r="AV67" s="14"/>
      <c r="AW67" s="14"/>
      <c r="AX67" s="14"/>
      <c r="AY67" s="14"/>
      <c r="AZ67" s="14"/>
      <c r="BA67" s="14"/>
      <c r="BB67" s="14"/>
      <c r="BC67" s="14"/>
      <c r="BD67" s="14"/>
      <c r="BE67" s="14"/>
      <c r="BF67" s="14"/>
      <c r="BG67" s="14"/>
      <c r="BH67" s="14"/>
      <c r="BI67" s="14"/>
      <c r="BJ67" s="14"/>
      <c r="BK67" s="14"/>
      <c r="BL67" s="14"/>
      <c r="BM67" s="14"/>
      <c r="BN67" s="14"/>
      <c r="BO67" s="14"/>
      <c r="BP67" s="14"/>
      <c r="BQ67" s="14"/>
      <c r="BR67" s="14"/>
      <c r="BS67" s="14"/>
      <c r="BT67" s="14"/>
      <c r="BU67" s="14"/>
      <c r="BV67" s="14"/>
      <c r="BW67" s="111"/>
      <c r="BX67" s="14"/>
      <c r="BY67" s="14"/>
      <c r="BZ67" s="65"/>
      <c r="CA67" s="65"/>
      <c r="CB67" s="65"/>
      <c r="CC67" s="65"/>
      <c r="CD67" s="65"/>
      <c r="CE67" s="65"/>
      <c r="CF67" s="65"/>
      <c r="CG67" s="65"/>
      <c r="CH67" s="104"/>
      <c r="CI67" s="65"/>
      <c r="CJ67" s="65"/>
      <c r="CK67" s="65"/>
      <c r="CL67" s="65"/>
      <c r="CM67" s="65"/>
      <c r="CN67" s="65"/>
      <c r="CO67" s="65"/>
      <c r="CP67" s="65"/>
      <c r="CQ67" s="65"/>
      <c r="CR67" s="65"/>
      <c r="CS67" s="65"/>
      <c r="CT67" s="65"/>
      <c r="CU67" s="65"/>
      <c r="CV67" s="65"/>
      <c r="CW67" s="65"/>
      <c r="CX67" s="65"/>
      <c r="CY67" s="65"/>
      <c r="CZ67" s="65"/>
    </row>
    <row r="68" spans="30:104" x14ac:dyDescent="0.25">
      <c r="AD68" s="14"/>
      <c r="AJ68" s="14"/>
      <c r="AK68" s="14"/>
      <c r="AL68" s="14"/>
      <c r="AM68" s="14"/>
      <c r="AN68" s="14"/>
      <c r="AO68" s="14"/>
      <c r="AU68" s="14"/>
      <c r="AV68" s="14"/>
      <c r="AW68" s="14"/>
      <c r="AX68" s="14"/>
      <c r="AY68" s="14"/>
      <c r="AZ68" s="14"/>
      <c r="BA68" s="14"/>
      <c r="BB68" s="14"/>
      <c r="BC68" s="14"/>
      <c r="BD68" s="14"/>
      <c r="BE68" s="14"/>
      <c r="BF68" s="14"/>
      <c r="BG68" s="14"/>
      <c r="BH68" s="14"/>
      <c r="BI68" s="14"/>
      <c r="BJ68" s="14"/>
      <c r="BK68" s="14"/>
      <c r="BL68" s="14"/>
      <c r="BM68" s="14"/>
      <c r="BN68" s="14"/>
      <c r="BO68" s="14"/>
      <c r="BP68" s="14"/>
      <c r="BQ68" s="14"/>
      <c r="BR68" s="14"/>
      <c r="BS68" s="14"/>
      <c r="BT68" s="14"/>
      <c r="BU68" s="14"/>
      <c r="BV68" s="14"/>
      <c r="BW68" s="111"/>
      <c r="BX68" s="14"/>
      <c r="BY68" s="14"/>
      <c r="BZ68" s="65"/>
      <c r="CA68" s="65"/>
      <c r="CB68" s="65"/>
      <c r="CC68" s="65"/>
      <c r="CD68" s="65"/>
      <c r="CE68" s="65"/>
      <c r="CF68" s="65"/>
      <c r="CG68" s="65"/>
      <c r="CH68" s="104"/>
      <c r="CI68" s="65"/>
      <c r="CJ68" s="65"/>
      <c r="CK68" s="65"/>
      <c r="CL68" s="65"/>
      <c r="CM68" s="65"/>
      <c r="CN68" s="65"/>
      <c r="CO68" s="65"/>
      <c r="CP68" s="65"/>
      <c r="CQ68" s="65"/>
      <c r="CR68" s="65"/>
      <c r="CS68" s="65"/>
      <c r="CT68" s="65"/>
      <c r="CU68" s="65"/>
      <c r="CV68" s="65"/>
      <c r="CW68" s="65"/>
      <c r="CX68" s="65"/>
      <c r="CY68" s="65"/>
      <c r="CZ68" s="65"/>
    </row>
    <row r="69" spans="30:104" x14ac:dyDescent="0.25">
      <c r="AD69" s="14"/>
      <c r="AJ69" s="14"/>
      <c r="AK69" s="14"/>
      <c r="AL69" s="14"/>
      <c r="AM69" s="14"/>
      <c r="AN69" s="14"/>
      <c r="AO69" s="14"/>
      <c r="AU69" s="14"/>
      <c r="AV69" s="14"/>
      <c r="AW69" s="14"/>
      <c r="AX69" s="14"/>
      <c r="AY69" s="14"/>
      <c r="AZ69" s="14"/>
      <c r="BA69" s="14"/>
      <c r="BB69" s="14"/>
      <c r="BC69" s="14"/>
      <c r="BD69" s="14"/>
      <c r="BE69" s="14"/>
      <c r="BF69" s="14"/>
      <c r="BG69" s="14"/>
      <c r="BH69" s="14"/>
      <c r="BI69" s="14"/>
      <c r="BJ69" s="14"/>
      <c r="BK69" s="14"/>
      <c r="BL69" s="14"/>
      <c r="BM69" s="14"/>
      <c r="BN69" s="14"/>
      <c r="BO69" s="14"/>
      <c r="BP69" s="14"/>
      <c r="BQ69" s="14"/>
      <c r="BR69" s="14"/>
      <c r="BS69" s="14"/>
      <c r="BT69" s="14"/>
      <c r="BU69" s="14"/>
      <c r="BV69" s="14"/>
      <c r="BW69" s="111"/>
      <c r="BX69" s="14"/>
      <c r="BY69" s="14"/>
      <c r="BZ69" s="65"/>
      <c r="CA69" s="65"/>
      <c r="CB69" s="65"/>
      <c r="CC69" s="65"/>
      <c r="CD69" s="65"/>
      <c r="CE69" s="65"/>
      <c r="CF69" s="65"/>
      <c r="CG69" s="65"/>
      <c r="CH69" s="104"/>
      <c r="CI69" s="65"/>
      <c r="CJ69" s="65"/>
      <c r="CK69" s="65"/>
      <c r="CL69" s="65"/>
      <c r="CM69" s="65"/>
      <c r="CN69" s="65"/>
      <c r="CO69" s="65"/>
      <c r="CP69" s="65"/>
      <c r="CQ69" s="65"/>
      <c r="CR69" s="65"/>
      <c r="CS69" s="65"/>
      <c r="CT69" s="65"/>
      <c r="CU69" s="65"/>
    </row>
    <row r="70" spans="30:104" x14ac:dyDescent="0.25">
      <c r="AD70" s="14"/>
      <c r="AJ70" s="14"/>
      <c r="AK70" s="14"/>
      <c r="AL70" s="14"/>
      <c r="AM70" s="14"/>
      <c r="AN70" s="14"/>
      <c r="AO70" s="14"/>
      <c r="AU70" s="14"/>
      <c r="AV70" s="14"/>
      <c r="AW70" s="14"/>
      <c r="AX70" s="14"/>
      <c r="AY70" s="14"/>
      <c r="AZ70" s="14"/>
      <c r="BA70" s="14"/>
      <c r="BB70" s="14"/>
      <c r="BC70" s="14"/>
      <c r="BD70" s="14"/>
      <c r="BE70" s="14"/>
      <c r="BF70" s="14"/>
      <c r="BG70" s="14"/>
      <c r="BH70" s="14"/>
      <c r="BI70" s="14"/>
      <c r="BJ70" s="14"/>
      <c r="BK70" s="14"/>
      <c r="BL70" s="14"/>
      <c r="BM70" s="14"/>
      <c r="BN70" s="14"/>
      <c r="BO70" s="14"/>
      <c r="BP70" s="14"/>
      <c r="BQ70" s="14"/>
      <c r="BR70" s="14"/>
      <c r="BS70" s="14"/>
      <c r="BT70" s="14"/>
      <c r="BU70" s="14"/>
      <c r="BV70" s="14"/>
      <c r="BW70" s="111"/>
      <c r="BX70" s="14"/>
      <c r="BY70" s="14"/>
      <c r="BZ70" s="65"/>
      <c r="CA70" s="65"/>
      <c r="CB70" s="65"/>
      <c r="CC70" s="65"/>
      <c r="CD70" s="65"/>
      <c r="CE70" s="65"/>
      <c r="CF70" s="65"/>
      <c r="CG70" s="65"/>
      <c r="CH70" s="104"/>
      <c r="CI70" s="65"/>
      <c r="CJ70" s="65"/>
      <c r="CK70" s="65"/>
      <c r="CL70" s="65"/>
      <c r="CM70" s="65"/>
      <c r="CN70" s="65"/>
      <c r="CO70" s="65"/>
      <c r="CP70" s="65"/>
      <c r="CQ70" s="65"/>
      <c r="CR70" s="65"/>
      <c r="CS70" s="65"/>
      <c r="CT70" s="65"/>
      <c r="CU70" s="65"/>
    </row>
    <row r="71" spans="30:104" x14ac:dyDescent="0.25">
      <c r="AD71" s="14"/>
      <c r="AJ71" s="14"/>
      <c r="AK71" s="14"/>
      <c r="AL71" s="14"/>
      <c r="AM71" s="14"/>
      <c r="AN71" s="14"/>
      <c r="AO71" s="14"/>
      <c r="AU71" s="14"/>
      <c r="AV71" s="14"/>
      <c r="AW71" s="14"/>
      <c r="AX71" s="14"/>
      <c r="AY71" s="14"/>
      <c r="AZ71" s="14"/>
      <c r="BA71" s="14"/>
      <c r="BB71" s="14"/>
      <c r="BC71" s="14"/>
      <c r="BD71" s="14"/>
      <c r="BE71" s="14"/>
      <c r="BF71" s="14"/>
      <c r="BG71" s="14"/>
      <c r="BH71" s="14"/>
      <c r="BI71" s="14"/>
      <c r="BJ71" s="14"/>
      <c r="BK71" s="14"/>
      <c r="BL71" s="14"/>
      <c r="BM71" s="14"/>
      <c r="BN71" s="14"/>
      <c r="BO71" s="14"/>
      <c r="BP71" s="14"/>
      <c r="BQ71" s="14"/>
      <c r="BR71" s="14"/>
      <c r="BS71" s="14"/>
      <c r="BT71" s="14"/>
      <c r="BU71" s="14"/>
      <c r="BV71" s="14"/>
      <c r="BW71" s="111"/>
      <c r="BX71" s="14"/>
      <c r="BY71" s="14"/>
      <c r="BZ71" s="65"/>
      <c r="CA71" s="65"/>
      <c r="CB71" s="65"/>
      <c r="CC71" s="65"/>
      <c r="CD71" s="65"/>
      <c r="CE71" s="65"/>
      <c r="CF71" s="65"/>
      <c r="CG71" s="65"/>
      <c r="CH71" s="104"/>
      <c r="CI71" s="65"/>
      <c r="CJ71" s="65"/>
      <c r="CK71" s="65"/>
      <c r="CL71" s="65"/>
      <c r="CM71" s="65"/>
      <c r="CN71" s="65"/>
      <c r="CO71" s="65"/>
      <c r="CP71" s="65"/>
      <c r="CQ71" s="65"/>
      <c r="CR71" s="65"/>
      <c r="CS71" s="65"/>
      <c r="CT71" s="65"/>
      <c r="CU71" s="65"/>
    </row>
    <row r="72" spans="30:104" x14ac:dyDescent="0.25">
      <c r="AD72" s="14"/>
      <c r="AJ72" s="14"/>
      <c r="AK72" s="14"/>
      <c r="AL72" s="14"/>
      <c r="AM72" s="14"/>
      <c r="AN72" s="14"/>
      <c r="AO72" s="14"/>
      <c r="AU72" s="14"/>
      <c r="AV72" s="14"/>
      <c r="AW72" s="14"/>
      <c r="AX72" s="14"/>
      <c r="AY72" s="14"/>
      <c r="AZ72" s="14"/>
      <c r="BA72" s="14"/>
      <c r="BB72" s="14"/>
      <c r="BC72" s="14"/>
      <c r="BD72" s="14"/>
      <c r="BE72" s="14"/>
      <c r="BF72" s="14"/>
      <c r="BG72" s="14"/>
      <c r="BH72" s="14"/>
      <c r="BI72" s="14"/>
      <c r="BJ72" s="14"/>
      <c r="BK72" s="14"/>
      <c r="BL72" s="14"/>
      <c r="BM72" s="14"/>
      <c r="BN72" s="14"/>
      <c r="BO72" s="14"/>
      <c r="BP72" s="14"/>
      <c r="BQ72" s="14"/>
      <c r="BR72" s="14"/>
      <c r="BS72" s="14"/>
      <c r="BT72" s="14"/>
      <c r="BU72" s="14"/>
      <c r="BV72" s="14"/>
      <c r="BW72" s="111"/>
      <c r="BX72" s="14"/>
      <c r="BY72" s="14"/>
      <c r="BZ72" s="65"/>
      <c r="CA72" s="65"/>
      <c r="CB72" s="65"/>
      <c r="CC72" s="65"/>
      <c r="CD72" s="65"/>
      <c r="CE72" s="65"/>
      <c r="CF72" s="65"/>
      <c r="CG72" s="65"/>
      <c r="CH72" s="104"/>
      <c r="CI72" s="65"/>
      <c r="CJ72" s="65"/>
      <c r="CK72" s="65"/>
      <c r="CL72" s="65"/>
      <c r="CM72" s="65"/>
      <c r="CN72" s="65"/>
      <c r="CO72" s="65"/>
      <c r="CP72" s="65"/>
      <c r="CQ72" s="65"/>
      <c r="CR72" s="65"/>
      <c r="CS72" s="65"/>
      <c r="CT72" s="65"/>
      <c r="CU72" s="65"/>
    </row>
    <row r="73" spans="30:104" x14ac:dyDescent="0.25">
      <c r="AD73" s="14"/>
      <c r="AJ73" s="14"/>
      <c r="AK73" s="14"/>
      <c r="AL73" s="14"/>
      <c r="AM73" s="14"/>
      <c r="AN73" s="14"/>
      <c r="AO73" s="14"/>
      <c r="AU73" s="14"/>
      <c r="AV73" s="14"/>
      <c r="AW73" s="14"/>
      <c r="AX73" s="14"/>
      <c r="AY73" s="14"/>
      <c r="AZ73" s="14"/>
      <c r="BA73" s="14"/>
      <c r="BB73" s="14"/>
      <c r="BC73" s="14"/>
      <c r="BD73" s="14"/>
      <c r="BE73" s="14"/>
      <c r="BF73" s="14"/>
      <c r="BG73" s="14"/>
      <c r="BH73" s="14"/>
      <c r="BI73" s="14"/>
      <c r="BJ73" s="14"/>
      <c r="BK73" s="14"/>
      <c r="BL73" s="14"/>
      <c r="BM73" s="14"/>
      <c r="BN73" s="14"/>
      <c r="BO73" s="14"/>
      <c r="BP73" s="14"/>
      <c r="BQ73" s="14"/>
      <c r="BR73" s="14"/>
      <c r="BS73" s="14"/>
      <c r="BT73" s="14"/>
      <c r="BU73" s="14"/>
      <c r="BV73" s="14"/>
      <c r="BW73" s="111"/>
      <c r="BX73" s="14"/>
      <c r="BY73" s="14"/>
      <c r="BZ73" s="65"/>
      <c r="CA73" s="65"/>
      <c r="CB73" s="65"/>
      <c r="CC73" s="65"/>
      <c r="CD73" s="65"/>
      <c r="CE73" s="65"/>
      <c r="CF73" s="65"/>
      <c r="CG73" s="65"/>
      <c r="CH73" s="104"/>
      <c r="CI73" s="65"/>
      <c r="CJ73" s="65"/>
      <c r="CK73" s="65"/>
      <c r="CL73" s="65"/>
      <c r="CM73" s="65"/>
      <c r="CN73" s="65"/>
      <c r="CO73" s="65"/>
      <c r="CP73" s="65"/>
      <c r="CQ73" s="65"/>
      <c r="CR73" s="65"/>
      <c r="CS73" s="65"/>
      <c r="CT73" s="65"/>
      <c r="CU73" s="65"/>
    </row>
    <row r="74" spans="30:104" x14ac:dyDescent="0.25">
      <c r="AD74" s="14"/>
      <c r="AJ74" s="14"/>
      <c r="AK74" s="14"/>
      <c r="AL74" s="14"/>
      <c r="AM74" s="14"/>
      <c r="AN74" s="14"/>
      <c r="AO74" s="14"/>
      <c r="AU74" s="14"/>
      <c r="AV74" s="14"/>
      <c r="AW74" s="14"/>
      <c r="AX74" s="14"/>
      <c r="AY74" s="14"/>
      <c r="AZ74" s="14"/>
      <c r="BA74" s="14"/>
      <c r="BB74" s="14"/>
      <c r="BC74" s="14"/>
      <c r="BD74" s="14"/>
      <c r="BE74" s="14"/>
      <c r="BF74" s="14"/>
      <c r="BG74" s="14"/>
      <c r="BH74" s="14"/>
      <c r="BI74" s="14"/>
      <c r="BJ74" s="14"/>
      <c r="BK74" s="14"/>
      <c r="BL74" s="14"/>
      <c r="BM74" s="14"/>
      <c r="BN74" s="14"/>
      <c r="BO74" s="14"/>
      <c r="BP74" s="14"/>
      <c r="BQ74" s="14"/>
      <c r="BR74" s="14"/>
      <c r="BS74" s="14"/>
      <c r="BT74" s="14"/>
      <c r="BU74" s="14"/>
      <c r="BV74" s="14"/>
      <c r="BW74" s="111"/>
      <c r="BX74" s="14"/>
      <c r="BY74" s="14"/>
      <c r="BZ74" s="65"/>
      <c r="CA74" s="65"/>
      <c r="CB74" s="65"/>
      <c r="CC74" s="65"/>
      <c r="CD74" s="65"/>
      <c r="CE74" s="65"/>
      <c r="CF74" s="65"/>
      <c r="CG74" s="65"/>
      <c r="CH74" s="104"/>
      <c r="CI74" s="65"/>
      <c r="CJ74" s="65"/>
      <c r="CK74" s="65"/>
      <c r="CL74" s="65"/>
      <c r="CM74" s="65"/>
      <c r="CN74" s="65"/>
      <c r="CO74" s="65"/>
      <c r="CP74" s="65"/>
      <c r="CQ74" s="65"/>
      <c r="CR74" s="65"/>
      <c r="CS74" s="65"/>
      <c r="CT74" s="65"/>
      <c r="CU74" s="65"/>
    </row>
    <row r="75" spans="30:104" x14ac:dyDescent="0.25">
      <c r="AD75" s="14"/>
      <c r="AJ75" s="14"/>
      <c r="AK75" s="14"/>
      <c r="AL75" s="14"/>
      <c r="AM75" s="14"/>
      <c r="AN75" s="14"/>
      <c r="AO75" s="14"/>
      <c r="AU75" s="14"/>
      <c r="AV75" s="14"/>
      <c r="AW75" s="14"/>
      <c r="AX75" s="14"/>
      <c r="AY75" s="14"/>
      <c r="AZ75" s="14"/>
      <c r="BA75" s="14"/>
      <c r="BB75" s="14"/>
      <c r="BC75" s="14"/>
      <c r="BD75" s="14"/>
      <c r="BE75" s="14"/>
      <c r="BF75" s="14"/>
      <c r="BG75" s="14"/>
      <c r="BH75" s="14"/>
      <c r="BI75" s="14"/>
      <c r="BJ75" s="14"/>
      <c r="BK75" s="14"/>
      <c r="BL75" s="14"/>
      <c r="BM75" s="14"/>
      <c r="BN75" s="14"/>
      <c r="BO75" s="14"/>
      <c r="BP75" s="14"/>
      <c r="BQ75" s="14"/>
      <c r="BR75" s="14"/>
      <c r="BS75" s="14"/>
      <c r="BT75" s="14"/>
      <c r="BU75" s="14"/>
      <c r="BV75" s="14"/>
      <c r="BW75" s="111"/>
      <c r="BX75" s="14"/>
      <c r="BY75" s="14"/>
      <c r="BZ75" s="65"/>
      <c r="CA75" s="65"/>
      <c r="CB75" s="65"/>
      <c r="CC75" s="65"/>
      <c r="CD75" s="65"/>
      <c r="CE75" s="65"/>
      <c r="CF75" s="65"/>
      <c r="CG75" s="65"/>
      <c r="CH75" s="104"/>
      <c r="CI75" s="65"/>
      <c r="CJ75" s="65"/>
      <c r="CK75" s="65"/>
      <c r="CL75" s="65"/>
      <c r="CM75" s="65"/>
      <c r="CN75" s="65"/>
      <c r="CO75" s="65"/>
      <c r="CP75" s="65"/>
      <c r="CQ75" s="65"/>
      <c r="CR75" s="65"/>
      <c r="CS75" s="65"/>
      <c r="CT75" s="65"/>
      <c r="CU75" s="65"/>
    </row>
    <row r="76" spans="30:104" x14ac:dyDescent="0.25">
      <c r="AD76" s="14"/>
      <c r="AJ76" s="14"/>
      <c r="AK76" s="14"/>
      <c r="AL76" s="14"/>
      <c r="AM76" s="14"/>
      <c r="AN76" s="14"/>
      <c r="AO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11"/>
      <c r="BX76" s="14"/>
      <c r="BY76" s="14"/>
      <c r="BZ76" s="65"/>
      <c r="CA76" s="65"/>
      <c r="CB76" s="65"/>
      <c r="CC76" s="65"/>
      <c r="CD76" s="65"/>
      <c r="CE76" s="65"/>
      <c r="CF76" s="65"/>
      <c r="CG76" s="65"/>
      <c r="CH76" s="104"/>
      <c r="CI76" s="65"/>
      <c r="CJ76" s="65"/>
      <c r="CK76" s="65"/>
      <c r="CL76" s="65"/>
      <c r="CM76" s="65"/>
      <c r="CN76" s="65"/>
      <c r="CO76" s="65"/>
      <c r="CP76" s="65"/>
      <c r="CQ76" s="65"/>
      <c r="CR76" s="65"/>
      <c r="CS76" s="65"/>
      <c r="CT76" s="65"/>
      <c r="CU76" s="65"/>
    </row>
    <row r="77" spans="30:104" x14ac:dyDescent="0.25">
      <c r="AD77" s="14"/>
      <c r="AJ77" s="14"/>
      <c r="AK77" s="14"/>
      <c r="AL77" s="14"/>
      <c r="AM77" s="14"/>
      <c r="AN77" s="14"/>
      <c r="AO77" s="14"/>
      <c r="AU77" s="14"/>
      <c r="AV77" s="14"/>
      <c r="AW77" s="14"/>
      <c r="AX77" s="14"/>
      <c r="AY77" s="14"/>
      <c r="AZ77" s="14"/>
      <c r="BA77" s="14"/>
      <c r="BB77" s="14"/>
      <c r="BC77" s="14"/>
      <c r="BD77" s="14"/>
      <c r="BE77" s="14"/>
      <c r="BF77" s="14"/>
      <c r="BG77" s="14"/>
      <c r="BH77" s="14"/>
      <c r="BI77" s="14"/>
      <c r="BJ77" s="14"/>
      <c r="BK77" s="14"/>
      <c r="BL77" s="14"/>
      <c r="BM77" s="14"/>
      <c r="BN77" s="14"/>
      <c r="BO77" s="14"/>
      <c r="BP77" s="14"/>
      <c r="BQ77" s="14"/>
      <c r="BR77" s="14"/>
      <c r="BS77" s="14"/>
      <c r="BT77" s="14"/>
      <c r="BU77" s="14"/>
      <c r="BV77" s="14"/>
      <c r="BW77" s="111"/>
      <c r="BX77" s="14"/>
      <c r="BY77" s="14"/>
      <c r="BZ77" s="65"/>
      <c r="CA77" s="65"/>
      <c r="CB77" s="65"/>
      <c r="CC77" s="65"/>
      <c r="CD77" s="65"/>
      <c r="CE77" s="65"/>
      <c r="CF77" s="65"/>
      <c r="CG77" s="65"/>
      <c r="CH77" s="104"/>
      <c r="CI77" s="65"/>
      <c r="CJ77" s="65"/>
      <c r="CK77" s="65"/>
      <c r="CL77" s="65"/>
      <c r="CM77" s="65"/>
      <c r="CN77" s="65"/>
      <c r="CO77" s="65"/>
      <c r="CP77" s="65"/>
      <c r="CQ77" s="65"/>
      <c r="CR77" s="65"/>
      <c r="CS77" s="65"/>
      <c r="CT77" s="65"/>
      <c r="CU77" s="65"/>
    </row>
    <row r="78" spans="30:104" x14ac:dyDescent="0.25">
      <c r="AD78" s="14"/>
      <c r="AJ78" s="14"/>
      <c r="AK78" s="14"/>
      <c r="AL78" s="14"/>
      <c r="AM78" s="14"/>
      <c r="AN78" s="14"/>
      <c r="AO78" s="14"/>
      <c r="AU78" s="14"/>
      <c r="AV78" s="14"/>
      <c r="AW78" s="14"/>
      <c r="AX78" s="14"/>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11"/>
      <c r="BX78" s="14"/>
      <c r="BY78" s="14"/>
      <c r="BZ78" s="65"/>
      <c r="CA78" s="65"/>
      <c r="CB78" s="65"/>
      <c r="CC78" s="65"/>
      <c r="CD78" s="65"/>
      <c r="CE78" s="65"/>
      <c r="CF78" s="65"/>
      <c r="CG78" s="65"/>
      <c r="CH78" s="104"/>
      <c r="CI78" s="65"/>
      <c r="CJ78" s="65"/>
      <c r="CK78" s="65"/>
      <c r="CL78" s="65"/>
      <c r="CM78" s="65"/>
      <c r="CN78" s="65"/>
      <c r="CO78" s="65"/>
      <c r="CP78" s="65"/>
      <c r="CQ78" s="65"/>
      <c r="CR78" s="65"/>
      <c r="CS78" s="65"/>
      <c r="CT78" s="65"/>
      <c r="CU78" s="65"/>
    </row>
    <row r="79" spans="30:104" x14ac:dyDescent="0.25">
      <c r="AD79" s="14"/>
      <c r="AJ79" s="14"/>
      <c r="AK79" s="14"/>
      <c r="AL79" s="14"/>
      <c r="AM79" s="14"/>
      <c r="AN79" s="14"/>
      <c r="AO79" s="14"/>
      <c r="AU79" s="14"/>
      <c r="AV79" s="14"/>
      <c r="AW79" s="14"/>
      <c r="AX79" s="14"/>
      <c r="AY79" s="14"/>
      <c r="AZ79" s="14"/>
      <c r="BA79" s="14"/>
      <c r="BB79" s="14"/>
      <c r="BC79" s="14"/>
      <c r="BD79" s="14"/>
      <c r="BE79" s="14"/>
      <c r="BF79" s="14"/>
      <c r="BG79" s="14"/>
      <c r="BH79" s="14"/>
      <c r="BI79" s="14"/>
      <c r="BJ79" s="14"/>
      <c r="BK79" s="14"/>
      <c r="BL79" s="14"/>
      <c r="BM79" s="14"/>
      <c r="BN79" s="14"/>
      <c r="BO79" s="14"/>
      <c r="BP79" s="14"/>
      <c r="BQ79" s="14"/>
      <c r="BR79" s="14"/>
      <c r="BS79" s="14"/>
      <c r="BT79" s="14"/>
      <c r="BU79" s="14"/>
      <c r="BV79" s="14"/>
      <c r="BW79" s="111"/>
      <c r="BX79" s="14"/>
      <c r="BY79" s="14"/>
      <c r="BZ79" s="65"/>
      <c r="CA79" s="65"/>
      <c r="CB79" s="65"/>
      <c r="CC79" s="65"/>
      <c r="CD79" s="65"/>
      <c r="CE79" s="65"/>
      <c r="CF79" s="65"/>
      <c r="CG79" s="65"/>
      <c r="CH79" s="104"/>
      <c r="CI79" s="65"/>
      <c r="CJ79" s="65"/>
      <c r="CK79" s="65"/>
      <c r="CL79" s="65"/>
      <c r="CM79" s="65"/>
      <c r="CN79" s="65"/>
      <c r="CO79" s="65"/>
      <c r="CP79" s="65"/>
      <c r="CQ79" s="65"/>
      <c r="CR79" s="65"/>
      <c r="CS79" s="65"/>
      <c r="CT79" s="65"/>
      <c r="CU79" s="65"/>
    </row>
    <row r="80" spans="30:104" x14ac:dyDescent="0.25">
      <c r="AD80" s="14"/>
      <c r="AJ80" s="14"/>
      <c r="AK80" s="14"/>
      <c r="AL80" s="14"/>
      <c r="AM80" s="14"/>
      <c r="AN80" s="14"/>
      <c r="AO80" s="14"/>
      <c r="AU80" s="14"/>
      <c r="AV80" s="14"/>
      <c r="AW80" s="14"/>
      <c r="AX80" s="14"/>
      <c r="AY80" s="14"/>
      <c r="AZ80" s="14"/>
      <c r="BA80" s="14"/>
      <c r="BB80" s="14"/>
      <c r="BC80" s="14"/>
      <c r="BD80" s="14"/>
      <c r="BE80" s="14"/>
      <c r="BF80" s="14"/>
      <c r="BG80" s="14"/>
      <c r="BH80" s="14"/>
      <c r="BI80" s="14"/>
      <c r="BJ80" s="14"/>
      <c r="BK80" s="14"/>
      <c r="BL80" s="14"/>
      <c r="BM80" s="14"/>
      <c r="BN80" s="14"/>
      <c r="BO80" s="14"/>
      <c r="BP80" s="14"/>
      <c r="BQ80" s="14"/>
      <c r="BR80" s="14"/>
      <c r="BS80" s="14"/>
      <c r="BT80" s="14"/>
      <c r="BU80" s="14"/>
      <c r="BV80" s="14"/>
      <c r="BW80" s="111"/>
      <c r="BX80" s="14"/>
      <c r="BY80" s="14"/>
      <c r="BZ80" s="65"/>
      <c r="CA80" s="65"/>
      <c r="CB80" s="65"/>
      <c r="CC80" s="65"/>
      <c r="CD80" s="65"/>
      <c r="CE80" s="65"/>
      <c r="CF80" s="65"/>
      <c r="CG80" s="65"/>
      <c r="CH80" s="104"/>
      <c r="CI80" s="65"/>
      <c r="CJ80" s="65"/>
      <c r="CK80" s="65"/>
      <c r="CL80" s="65"/>
      <c r="CM80" s="65"/>
      <c r="CN80" s="65"/>
      <c r="CO80" s="65"/>
      <c r="CP80" s="65"/>
      <c r="CQ80" s="65"/>
      <c r="CR80" s="65"/>
      <c r="CS80" s="65"/>
      <c r="CT80" s="65"/>
      <c r="CU80" s="65"/>
    </row>
    <row r="81" spans="25:99" x14ac:dyDescent="0.25">
      <c r="AD81" s="14"/>
      <c r="AJ81" s="14"/>
      <c r="AK81" s="14"/>
      <c r="AL81" s="14"/>
      <c r="AM81" s="14"/>
      <c r="AN81" s="14"/>
      <c r="AO81" s="14"/>
      <c r="AU81" s="14"/>
      <c r="AV81" s="14"/>
      <c r="AW81" s="14"/>
      <c r="AX81" s="14"/>
      <c r="AY81" s="14"/>
      <c r="AZ81" s="14"/>
      <c r="BA81" s="14"/>
      <c r="BB81" s="14"/>
      <c r="BC81" s="14"/>
      <c r="BD81" s="14"/>
      <c r="BE81" s="14"/>
      <c r="BF81" s="14"/>
      <c r="BG81" s="14"/>
      <c r="BH81" s="14"/>
      <c r="BI81" s="14"/>
      <c r="BJ81" s="14"/>
      <c r="BK81" s="14"/>
      <c r="BL81" s="14"/>
      <c r="BM81" s="14"/>
      <c r="BN81" s="14"/>
      <c r="BO81" s="14"/>
      <c r="BP81" s="14"/>
      <c r="BQ81" s="14"/>
      <c r="BR81" s="14"/>
      <c r="BS81" s="14"/>
      <c r="BT81" s="14"/>
      <c r="BU81" s="14"/>
      <c r="BV81" s="14"/>
      <c r="BW81" s="111"/>
      <c r="BX81" s="14"/>
      <c r="BY81" s="14"/>
      <c r="BZ81" s="65"/>
      <c r="CA81" s="65"/>
      <c r="CB81" s="65"/>
      <c r="CC81" s="65"/>
      <c r="CD81" s="65"/>
      <c r="CE81" s="65"/>
      <c r="CF81" s="65"/>
      <c r="CG81" s="65"/>
      <c r="CH81" s="104"/>
      <c r="CI81" s="65"/>
      <c r="CJ81" s="65"/>
      <c r="CK81" s="65"/>
      <c r="CL81" s="65"/>
      <c r="CM81" s="65"/>
      <c r="CN81" s="65"/>
      <c r="CO81" s="65"/>
      <c r="CP81" s="65"/>
      <c r="CQ81" s="65"/>
      <c r="CR81" s="65"/>
      <c r="CS81" s="65"/>
      <c r="CT81" s="65"/>
      <c r="CU81" s="65"/>
    </row>
    <row r="82" spans="25:99" x14ac:dyDescent="0.25">
      <c r="AD82" s="14"/>
      <c r="AJ82" s="14"/>
      <c r="AK82" s="14"/>
      <c r="AL82" s="14"/>
      <c r="AM82" s="14"/>
      <c r="AN82" s="14"/>
      <c r="AO82" s="14"/>
      <c r="AU82" s="14"/>
      <c r="AV82" s="14"/>
      <c r="AW82" s="14"/>
      <c r="AX82" s="14"/>
      <c r="AY82" s="14"/>
      <c r="AZ82" s="14"/>
      <c r="BA82" s="14"/>
      <c r="BB82" s="14"/>
      <c r="BC82" s="14"/>
      <c r="BD82" s="14"/>
      <c r="BE82" s="14"/>
      <c r="BF82" s="14"/>
      <c r="BG82" s="14"/>
      <c r="BH82" s="14"/>
      <c r="BI82" s="14"/>
      <c r="BJ82" s="14"/>
      <c r="BK82" s="14"/>
      <c r="BL82" s="14"/>
      <c r="BM82" s="14"/>
      <c r="BN82" s="14"/>
      <c r="BO82" s="14"/>
      <c r="BP82" s="14"/>
      <c r="BQ82" s="14"/>
      <c r="BR82" s="14"/>
      <c r="BS82" s="14"/>
      <c r="BT82" s="14"/>
      <c r="BU82" s="14"/>
      <c r="BV82" s="14"/>
      <c r="BW82" s="111"/>
      <c r="BX82" s="14"/>
      <c r="BY82" s="14"/>
      <c r="BZ82" s="65"/>
      <c r="CA82" s="65"/>
      <c r="CB82" s="65"/>
      <c r="CC82" s="65"/>
      <c r="CD82" s="65"/>
      <c r="CE82" s="65"/>
      <c r="CF82" s="65"/>
      <c r="CG82" s="65"/>
      <c r="CH82" s="104"/>
      <c r="CI82" s="65"/>
      <c r="CJ82" s="65"/>
      <c r="CK82" s="65"/>
      <c r="CL82" s="65"/>
      <c r="CM82" s="65"/>
      <c r="CN82" s="65"/>
      <c r="CO82" s="65"/>
      <c r="CP82" s="65"/>
      <c r="CQ82" s="65"/>
      <c r="CR82" s="65"/>
      <c r="CS82" s="65"/>
      <c r="CT82" s="65"/>
      <c r="CU82" s="65"/>
    </row>
    <row r="83" spans="25:99" x14ac:dyDescent="0.25">
      <c r="AD83" s="14"/>
      <c r="AJ83" s="14"/>
      <c r="AK83" s="14"/>
      <c r="AL83" s="14"/>
      <c r="AM83" s="14"/>
      <c r="AN83" s="14"/>
      <c r="AO83" s="14"/>
      <c r="AU83" s="14"/>
      <c r="AV83" s="14"/>
      <c r="AW83" s="14"/>
      <c r="AX83" s="14"/>
      <c r="AY83" s="14"/>
      <c r="AZ83" s="14"/>
      <c r="BA83" s="14"/>
      <c r="BB83" s="14"/>
      <c r="BC83" s="14"/>
      <c r="BD83" s="14"/>
      <c r="BE83" s="14"/>
      <c r="BF83" s="14"/>
      <c r="BG83" s="14"/>
      <c r="BH83" s="14"/>
      <c r="BI83" s="14"/>
      <c r="BJ83" s="14"/>
      <c r="BK83" s="14"/>
      <c r="BL83" s="14"/>
      <c r="BM83" s="14"/>
      <c r="BN83" s="14"/>
      <c r="BO83" s="14"/>
      <c r="BP83" s="14"/>
      <c r="BQ83" s="14"/>
      <c r="BR83" s="14"/>
      <c r="BS83" s="14"/>
      <c r="BT83" s="14"/>
      <c r="BU83" s="14"/>
      <c r="BV83" s="14"/>
      <c r="BW83" s="111"/>
      <c r="BX83" s="14"/>
      <c r="BY83" s="14"/>
      <c r="BZ83" s="65"/>
      <c r="CA83" s="65"/>
      <c r="CB83" s="65"/>
      <c r="CC83" s="65"/>
      <c r="CD83" s="65"/>
      <c r="CE83" s="65"/>
      <c r="CF83" s="65"/>
      <c r="CG83" s="65"/>
      <c r="CH83" s="104"/>
      <c r="CI83" s="65"/>
      <c r="CJ83" s="65"/>
      <c r="CK83" s="65"/>
      <c r="CL83" s="65"/>
      <c r="CM83" s="65"/>
      <c r="CN83" s="65"/>
      <c r="CO83" s="65"/>
      <c r="CP83" s="65"/>
      <c r="CQ83" s="65"/>
      <c r="CR83" s="65"/>
      <c r="CS83" s="65"/>
      <c r="CT83" s="65"/>
      <c r="CU83" s="65"/>
    </row>
    <row r="84" spans="25:99" x14ac:dyDescent="0.25">
      <c r="AD84" s="14"/>
      <c r="AJ84" s="14"/>
      <c r="AK84" s="14"/>
      <c r="AL84" s="14"/>
      <c r="AM84" s="14"/>
      <c r="AN84" s="14"/>
      <c r="AO84" s="14"/>
      <c r="AU84" s="14"/>
      <c r="AV84" s="14"/>
      <c r="AW84" s="14"/>
      <c r="AX84" s="14"/>
      <c r="AY84" s="14"/>
      <c r="AZ84" s="14"/>
      <c r="BA84" s="14"/>
      <c r="BB84" s="14"/>
      <c r="BC84" s="14"/>
      <c r="BD84" s="14"/>
      <c r="BE84" s="14"/>
      <c r="BF84" s="14"/>
      <c r="BG84" s="14"/>
      <c r="BH84" s="14"/>
      <c r="BI84" s="14"/>
      <c r="BJ84" s="14"/>
      <c r="BK84" s="14"/>
      <c r="BL84" s="14"/>
      <c r="BM84" s="14"/>
      <c r="BN84" s="14"/>
      <c r="BO84" s="14"/>
      <c r="BP84" s="14"/>
      <c r="BQ84" s="14"/>
      <c r="BR84" s="14"/>
      <c r="BS84" s="14"/>
      <c r="BT84" s="14"/>
      <c r="BU84" s="14"/>
      <c r="BV84" s="14"/>
      <c r="BW84" s="111"/>
      <c r="BX84" s="14"/>
      <c r="BY84" s="14"/>
      <c r="BZ84" s="65"/>
      <c r="CA84" s="65"/>
      <c r="CB84" s="65"/>
      <c r="CC84" s="65"/>
      <c r="CD84" s="65"/>
      <c r="CE84" s="65"/>
      <c r="CF84" s="65"/>
      <c r="CG84" s="65"/>
      <c r="CH84" s="104"/>
      <c r="CI84" s="65"/>
      <c r="CJ84" s="65"/>
      <c r="CK84" s="65"/>
      <c r="CL84" s="65"/>
      <c r="CM84" s="65"/>
      <c r="CN84" s="65"/>
      <c r="CO84" s="65"/>
      <c r="CP84" s="65"/>
      <c r="CQ84" s="65"/>
      <c r="CR84" s="65"/>
      <c r="CS84" s="65"/>
      <c r="CT84" s="65"/>
      <c r="CU84" s="65"/>
    </row>
    <row r="85" spans="25:99" x14ac:dyDescent="0.25">
      <c r="AD85" s="14"/>
      <c r="AJ85" s="14"/>
      <c r="AK85" s="14"/>
      <c r="AL85" s="14"/>
      <c r="AM85" s="14"/>
      <c r="AN85" s="14"/>
      <c r="AO85" s="14"/>
      <c r="AU85" s="14"/>
      <c r="AV85" s="14"/>
      <c r="AW85" s="14"/>
      <c r="AX85" s="14"/>
      <c r="AY85" s="14"/>
      <c r="AZ85" s="14"/>
      <c r="BA85" s="14"/>
      <c r="BB85" s="14"/>
      <c r="BC85" s="14"/>
      <c r="BD85" s="14"/>
      <c r="BE85" s="14"/>
      <c r="BF85" s="14"/>
      <c r="BG85" s="14"/>
      <c r="BH85" s="14"/>
      <c r="BI85" s="14"/>
      <c r="BJ85" s="14"/>
      <c r="BK85" s="14"/>
      <c r="BL85" s="14"/>
      <c r="BM85" s="14"/>
      <c r="BN85" s="14"/>
      <c r="BO85" s="14"/>
      <c r="BP85" s="14"/>
      <c r="BQ85" s="14"/>
      <c r="BR85" s="14"/>
      <c r="BS85" s="14"/>
      <c r="BT85" s="14"/>
      <c r="BU85" s="14"/>
      <c r="BV85" s="14"/>
      <c r="BW85" s="111"/>
      <c r="BX85" s="14"/>
      <c r="BY85" s="14"/>
      <c r="BZ85" s="65"/>
      <c r="CA85" s="65"/>
      <c r="CB85" s="65"/>
      <c r="CC85" s="65"/>
      <c r="CD85" s="65"/>
      <c r="CE85" s="65"/>
      <c r="CF85" s="65"/>
      <c r="CG85" s="65"/>
      <c r="CH85" s="104"/>
      <c r="CI85" s="65"/>
      <c r="CJ85" s="65"/>
      <c r="CK85" s="65"/>
      <c r="CL85" s="65"/>
      <c r="CM85" s="65"/>
      <c r="CN85" s="65"/>
      <c r="CO85" s="65"/>
      <c r="CP85" s="65"/>
      <c r="CQ85" s="65"/>
      <c r="CR85" s="65"/>
      <c r="CS85" s="65"/>
      <c r="CT85" s="65"/>
      <c r="CU85" s="65"/>
    </row>
    <row r="86" spans="25:99" x14ac:dyDescent="0.25">
      <c r="AD86" s="14"/>
      <c r="AJ86" s="14"/>
      <c r="AK86" s="14"/>
      <c r="AL86" s="14"/>
      <c r="AM86" s="14"/>
      <c r="AN86" s="14"/>
      <c r="AO86" s="14"/>
      <c r="AU86" s="14"/>
      <c r="AV86" s="14"/>
      <c r="AW86" s="14"/>
      <c r="AX86" s="14"/>
      <c r="AY86" s="14"/>
      <c r="AZ86" s="14"/>
      <c r="BA86" s="14"/>
      <c r="BB86" s="14"/>
      <c r="BC86" s="14"/>
      <c r="BD86" s="14"/>
      <c r="BE86" s="14"/>
      <c r="BF86" s="14"/>
      <c r="BG86" s="14"/>
      <c r="BH86" s="14"/>
      <c r="BI86" s="14"/>
      <c r="BJ86" s="14"/>
      <c r="BK86" s="14"/>
      <c r="BL86" s="14"/>
      <c r="BM86" s="14"/>
      <c r="BN86" s="14"/>
      <c r="BO86" s="14"/>
      <c r="BP86" s="14"/>
      <c r="BQ86" s="14"/>
      <c r="BR86" s="14"/>
      <c r="BS86" s="14"/>
      <c r="BT86" s="14"/>
      <c r="BU86" s="14"/>
      <c r="BV86" s="14"/>
      <c r="BW86" s="111"/>
      <c r="BX86" s="14"/>
      <c r="BY86" s="14"/>
      <c r="BZ86" s="65"/>
      <c r="CA86" s="65"/>
      <c r="CB86" s="65"/>
      <c r="CC86" s="65"/>
      <c r="CD86" s="65"/>
      <c r="CE86" s="65"/>
      <c r="CF86" s="65"/>
      <c r="CG86" s="65"/>
      <c r="CH86" s="104"/>
      <c r="CI86" s="65"/>
      <c r="CJ86" s="65"/>
      <c r="CK86" s="65"/>
      <c r="CL86" s="65"/>
      <c r="CM86" s="65"/>
      <c r="CN86" s="65"/>
      <c r="CO86" s="65"/>
      <c r="CP86" s="65"/>
      <c r="CQ86" s="65"/>
      <c r="CR86" s="65"/>
      <c r="CS86" s="65"/>
      <c r="CT86" s="65"/>
      <c r="CU86" s="65"/>
    </row>
    <row r="87" spans="25:99" x14ac:dyDescent="0.25">
      <c r="Y87" s="14"/>
      <c r="Z87" s="14"/>
      <c r="AA87" s="14"/>
      <c r="AB87" s="14"/>
      <c r="AC87" s="14"/>
      <c r="AD87" s="14"/>
      <c r="AJ87" s="14"/>
      <c r="AK87" s="14"/>
      <c r="AL87" s="14"/>
      <c r="AM87" s="14"/>
      <c r="AN87" s="14"/>
      <c r="AO87" s="14"/>
      <c r="AU87" s="14"/>
      <c r="AV87" s="14"/>
      <c r="AW87" s="14"/>
      <c r="AX87" s="14"/>
      <c r="AY87" s="14"/>
      <c r="AZ87" s="14"/>
      <c r="BA87" s="14"/>
      <c r="BB87" s="14"/>
      <c r="BC87" s="14"/>
      <c r="BD87" s="14"/>
      <c r="BE87" s="14"/>
      <c r="BF87" s="14"/>
      <c r="BG87" s="14"/>
      <c r="BH87" s="14"/>
      <c r="BI87" s="14"/>
      <c r="BJ87" s="14"/>
      <c r="BK87" s="14"/>
      <c r="BL87" s="14"/>
      <c r="BM87" s="14"/>
      <c r="BN87" s="14"/>
      <c r="BO87" s="14"/>
      <c r="BP87" s="14"/>
      <c r="BQ87" s="14"/>
      <c r="BR87" s="14"/>
      <c r="BS87" s="14"/>
      <c r="BT87" s="14"/>
      <c r="BU87" s="14"/>
      <c r="BV87" s="14"/>
      <c r="BW87" s="111"/>
      <c r="BX87" s="14"/>
      <c r="BY87" s="14"/>
      <c r="CK87" s="65"/>
      <c r="CL87" s="65"/>
      <c r="CM87" s="65"/>
      <c r="CN87" s="65"/>
      <c r="CO87" s="65"/>
      <c r="CP87" s="65"/>
      <c r="CQ87" s="65"/>
      <c r="CR87" s="65"/>
      <c r="CS87" s="65"/>
      <c r="CT87" s="65"/>
      <c r="CU87" s="65"/>
    </row>
    <row r="88" spans="25:99" x14ac:dyDescent="0.25">
      <c r="Y88" s="14"/>
      <c r="Z88" s="14"/>
      <c r="AA88" s="14"/>
      <c r="AB88" s="14"/>
      <c r="AC88" s="14"/>
      <c r="AD88" s="14"/>
      <c r="AJ88" s="14"/>
      <c r="AK88" s="14"/>
      <c r="AL88" s="14"/>
      <c r="AM88" s="14"/>
      <c r="AN88" s="14"/>
      <c r="AO88" s="14"/>
      <c r="AU88" s="14"/>
      <c r="AV88" s="14"/>
      <c r="AW88" s="14"/>
      <c r="AX88" s="14"/>
      <c r="AY88" s="14"/>
      <c r="AZ88" s="14"/>
      <c r="BA88" s="14"/>
      <c r="BB88" s="14"/>
      <c r="BC88" s="14"/>
      <c r="BD88" s="14"/>
      <c r="BE88" s="14"/>
      <c r="BF88" s="14"/>
      <c r="BG88" s="14"/>
      <c r="BH88" s="14"/>
      <c r="BI88" s="14"/>
      <c r="BJ88" s="14"/>
      <c r="BK88" s="14"/>
      <c r="BL88" s="14"/>
      <c r="BM88" s="14"/>
      <c r="BN88" s="14"/>
      <c r="BO88" s="14"/>
      <c r="BP88" s="14"/>
      <c r="BQ88" s="14"/>
      <c r="BR88" s="14"/>
      <c r="BS88" s="14"/>
      <c r="BT88" s="14"/>
      <c r="BU88" s="14"/>
      <c r="BV88" s="14"/>
      <c r="BW88" s="111"/>
      <c r="BX88" s="14"/>
      <c r="BY88" s="14"/>
      <c r="CL88" s="65"/>
      <c r="CM88" s="65"/>
      <c r="CN88" s="65"/>
      <c r="CO88" s="65"/>
      <c r="CP88" s="65"/>
      <c r="CQ88" s="65"/>
      <c r="CR88" s="65"/>
      <c r="CS88" s="65"/>
      <c r="CT88" s="65"/>
      <c r="CU88" s="65"/>
    </row>
    <row r="89" spans="25:99" x14ac:dyDescent="0.25">
      <c r="Y89" s="14"/>
      <c r="Z89" s="14"/>
      <c r="AA89" s="14"/>
      <c r="AB89" s="14"/>
      <c r="AC89" s="14"/>
      <c r="AD89" s="14"/>
      <c r="AJ89" s="14"/>
      <c r="AK89" s="14"/>
      <c r="AL89" s="14"/>
      <c r="AM89" s="14"/>
      <c r="AN89" s="14"/>
      <c r="AO89" s="14"/>
      <c r="AU89" s="14"/>
      <c r="AV89" s="14"/>
      <c r="AW89" s="14"/>
      <c r="AX89" s="14"/>
      <c r="AY89" s="14"/>
      <c r="AZ89" s="14"/>
      <c r="BA89" s="14"/>
      <c r="BB89" s="14"/>
      <c r="BC89" s="14"/>
      <c r="BD89" s="14"/>
      <c r="BE89" s="14"/>
      <c r="BF89" s="14"/>
      <c r="BG89" s="14"/>
      <c r="BH89" s="14"/>
      <c r="BI89" s="14"/>
      <c r="BJ89" s="14"/>
      <c r="BK89" s="14"/>
      <c r="BL89" s="14"/>
      <c r="BM89" s="14"/>
      <c r="BN89" s="14"/>
      <c r="BO89" s="14"/>
      <c r="BP89" s="14"/>
      <c r="BQ89" s="14"/>
      <c r="BR89" s="14"/>
      <c r="BS89" s="14"/>
      <c r="BT89" s="14"/>
      <c r="BU89" s="14"/>
      <c r="BV89" s="14"/>
      <c r="BW89" s="111"/>
      <c r="BX89" s="14"/>
      <c r="BY89" s="14"/>
      <c r="CL89" s="65"/>
      <c r="CM89" s="65"/>
      <c r="CN89" s="65"/>
      <c r="CO89" s="65"/>
      <c r="CP89" s="65"/>
      <c r="CQ89" s="65"/>
      <c r="CR89" s="65"/>
      <c r="CS89" s="65"/>
      <c r="CT89" s="65"/>
      <c r="CU89" s="65"/>
    </row>
    <row r="90" spans="25:99" x14ac:dyDescent="0.25">
      <c r="Y90" s="14"/>
      <c r="Z90" s="14"/>
      <c r="AA90" s="14"/>
      <c r="AB90" s="14"/>
      <c r="AC90" s="14"/>
      <c r="AD90" s="14"/>
      <c r="AJ90" s="14"/>
      <c r="AK90" s="14"/>
      <c r="AL90" s="14"/>
      <c r="AM90" s="14"/>
      <c r="AN90" s="14"/>
      <c r="AO90" s="14"/>
      <c r="AU90" s="14"/>
      <c r="AV90" s="14"/>
      <c r="AW90" s="14"/>
      <c r="AX90" s="14"/>
      <c r="AY90" s="14"/>
      <c r="AZ90" s="14"/>
      <c r="BA90" s="14"/>
      <c r="BB90" s="14"/>
      <c r="BC90" s="14"/>
      <c r="BD90" s="14"/>
      <c r="BE90" s="14"/>
      <c r="BF90" s="14"/>
      <c r="BG90" s="14"/>
      <c r="BH90" s="14"/>
      <c r="BI90" s="14"/>
      <c r="BJ90" s="14"/>
      <c r="BK90" s="14"/>
      <c r="BL90" s="14"/>
      <c r="BM90" s="14"/>
      <c r="BN90" s="14"/>
      <c r="BO90" s="14"/>
      <c r="BP90" s="14"/>
      <c r="BQ90" s="14"/>
      <c r="BR90" s="14"/>
      <c r="BS90" s="14"/>
      <c r="BT90" s="14"/>
      <c r="BU90" s="14"/>
      <c r="BV90" s="14"/>
      <c r="BW90" s="111"/>
      <c r="BX90" s="14"/>
      <c r="BY90" s="14"/>
      <c r="CL90" s="65"/>
      <c r="CM90" s="65"/>
      <c r="CN90" s="65"/>
      <c r="CO90" s="65"/>
      <c r="CP90" s="65"/>
      <c r="CQ90" s="65"/>
      <c r="CR90" s="65"/>
      <c r="CS90" s="65"/>
      <c r="CT90" s="65"/>
      <c r="CU90" s="65"/>
    </row>
    <row r="91" spans="25:99" x14ac:dyDescent="0.25">
      <c r="Y91" s="14"/>
      <c r="Z91" s="14"/>
      <c r="AA91" s="14"/>
      <c r="AB91" s="14"/>
      <c r="AC91" s="14"/>
      <c r="AD91" s="14"/>
      <c r="AJ91" s="14"/>
      <c r="AK91" s="14"/>
      <c r="AL91" s="14"/>
      <c r="AM91" s="14"/>
      <c r="AN91" s="14"/>
      <c r="AO91" s="14"/>
      <c r="AU91" s="14"/>
      <c r="AV91" s="14"/>
      <c r="AW91" s="14"/>
      <c r="AX91" s="14"/>
      <c r="AY91" s="14"/>
      <c r="AZ91" s="14"/>
      <c r="BA91" s="14"/>
      <c r="BB91" s="14"/>
      <c r="BC91" s="14"/>
      <c r="BD91" s="14"/>
      <c r="BE91" s="14"/>
      <c r="BF91" s="14"/>
      <c r="BG91" s="14"/>
      <c r="BH91" s="14"/>
      <c r="BI91" s="14"/>
      <c r="BJ91" s="14"/>
      <c r="BK91" s="14"/>
      <c r="BL91" s="14"/>
      <c r="BM91" s="14"/>
      <c r="BN91" s="14"/>
      <c r="BO91" s="14"/>
      <c r="BP91" s="14"/>
      <c r="BQ91" s="14"/>
      <c r="BR91" s="14"/>
      <c r="BS91" s="14"/>
      <c r="BT91" s="14"/>
      <c r="BU91" s="14"/>
      <c r="BV91" s="14"/>
      <c r="BW91" s="111"/>
      <c r="BX91" s="14"/>
      <c r="BY91" s="14"/>
      <c r="CL91" s="65"/>
      <c r="CM91" s="65"/>
      <c r="CN91" s="65"/>
      <c r="CO91" s="65"/>
      <c r="CP91" s="65"/>
      <c r="CQ91" s="65"/>
      <c r="CR91" s="65"/>
      <c r="CS91" s="65"/>
      <c r="CT91" s="65"/>
      <c r="CU91" s="65"/>
    </row>
    <row r="92" spans="25:99" x14ac:dyDescent="0.25">
      <c r="Y92" s="14"/>
      <c r="Z92" s="14"/>
      <c r="AA92" s="14"/>
      <c r="AB92" s="14"/>
      <c r="AC92" s="14"/>
      <c r="AD92" s="14"/>
      <c r="AJ92" s="14"/>
      <c r="AK92" s="14"/>
      <c r="AL92" s="14"/>
      <c r="AM92" s="14"/>
      <c r="AN92" s="14"/>
      <c r="AO92" s="14"/>
      <c r="AU92" s="14"/>
      <c r="AV92" s="14"/>
      <c r="AW92" s="14"/>
      <c r="AX92" s="14"/>
      <c r="AY92" s="14"/>
      <c r="AZ92" s="14"/>
      <c r="BA92" s="14"/>
      <c r="BB92" s="14"/>
      <c r="BC92" s="14"/>
      <c r="BD92" s="14"/>
      <c r="BE92" s="14"/>
      <c r="BF92" s="14"/>
      <c r="BG92" s="14"/>
      <c r="BH92" s="14"/>
      <c r="BI92" s="14"/>
      <c r="BJ92" s="14"/>
      <c r="BK92" s="14"/>
      <c r="BL92" s="14"/>
      <c r="BM92" s="14"/>
      <c r="BN92" s="14"/>
      <c r="BO92" s="14"/>
      <c r="BP92" s="14"/>
      <c r="BQ92" s="14"/>
      <c r="BR92" s="14"/>
      <c r="BS92" s="14"/>
      <c r="BT92" s="14"/>
      <c r="BU92" s="14"/>
      <c r="BV92" s="14"/>
      <c r="BW92" s="111"/>
      <c r="BX92" s="14"/>
      <c r="BY92" s="14"/>
      <c r="CL92" s="65"/>
      <c r="CM92" s="65"/>
      <c r="CN92" s="65"/>
      <c r="CO92" s="65"/>
      <c r="CP92" s="65"/>
      <c r="CQ92" s="65"/>
      <c r="CR92" s="65"/>
      <c r="CS92" s="65"/>
      <c r="CT92" s="65"/>
      <c r="CU92" s="65"/>
    </row>
    <row r="93" spans="25:99" x14ac:dyDescent="0.25">
      <c r="Y93" s="14"/>
      <c r="Z93" s="14"/>
      <c r="AA93" s="14"/>
      <c r="AB93" s="14"/>
      <c r="AC93" s="14"/>
      <c r="AD93" s="14"/>
      <c r="AJ93" s="14"/>
      <c r="AK93" s="14"/>
      <c r="AL93" s="14"/>
      <c r="AM93" s="14"/>
      <c r="AN93" s="14"/>
      <c r="AO93" s="14"/>
      <c r="AU93" s="14"/>
      <c r="AV93" s="14"/>
      <c r="AW93" s="14"/>
      <c r="AX93" s="14"/>
      <c r="AY93" s="14"/>
      <c r="AZ93" s="14"/>
      <c r="BA93" s="14"/>
      <c r="BB93" s="14"/>
      <c r="BC93" s="14"/>
      <c r="BD93" s="14"/>
      <c r="BE93" s="14"/>
      <c r="BF93" s="14"/>
      <c r="BG93" s="14"/>
      <c r="BH93" s="14"/>
      <c r="BI93" s="14"/>
      <c r="BJ93" s="14"/>
      <c r="BK93" s="14"/>
      <c r="BL93" s="14"/>
      <c r="BM93" s="14"/>
      <c r="BN93" s="14"/>
      <c r="BO93" s="14"/>
      <c r="BP93" s="14"/>
      <c r="BQ93" s="14"/>
      <c r="BR93" s="14"/>
      <c r="BS93" s="14"/>
      <c r="BT93" s="14"/>
      <c r="BU93" s="14"/>
      <c r="BV93" s="14"/>
      <c r="BW93" s="111"/>
      <c r="BX93" s="14"/>
      <c r="BY93" s="14"/>
      <c r="CL93" s="65"/>
      <c r="CM93" s="65"/>
      <c r="CN93" s="65"/>
      <c r="CO93" s="65"/>
      <c r="CP93" s="65"/>
      <c r="CQ93" s="65"/>
      <c r="CR93" s="65"/>
      <c r="CS93" s="65"/>
      <c r="CT93" s="65"/>
      <c r="CU93" s="65"/>
    </row>
    <row r="94" spans="25:99" x14ac:dyDescent="0.25">
      <c r="Y94" s="14"/>
      <c r="Z94" s="14"/>
      <c r="AA94" s="14"/>
      <c r="AB94" s="14"/>
      <c r="AC94" s="14"/>
      <c r="AD94" s="14"/>
      <c r="AJ94" s="14"/>
      <c r="AK94" s="14"/>
      <c r="AL94" s="14"/>
      <c r="AM94" s="14"/>
      <c r="AN94" s="14"/>
      <c r="AO94" s="14"/>
      <c r="AU94" s="14"/>
      <c r="AV94" s="14"/>
      <c r="AW94" s="14"/>
      <c r="AX94" s="14"/>
      <c r="AY94" s="14"/>
      <c r="AZ94" s="14"/>
      <c r="BA94" s="14"/>
      <c r="BB94" s="14"/>
      <c r="BC94" s="14"/>
      <c r="BD94" s="14"/>
      <c r="BE94" s="14"/>
      <c r="BF94" s="14"/>
      <c r="BG94" s="14"/>
      <c r="BH94" s="14"/>
      <c r="BI94" s="14"/>
      <c r="BJ94" s="14"/>
      <c r="BK94" s="14"/>
      <c r="BL94" s="14"/>
      <c r="BM94" s="14"/>
      <c r="BN94" s="14"/>
      <c r="BO94" s="14"/>
      <c r="BP94" s="14"/>
      <c r="BQ94" s="14"/>
      <c r="BR94" s="14"/>
      <c r="BS94" s="14"/>
      <c r="BT94" s="14"/>
      <c r="BU94" s="14"/>
      <c r="BV94" s="14"/>
      <c r="BW94" s="111"/>
      <c r="BX94" s="14"/>
      <c r="BY94" s="14"/>
      <c r="CL94" s="65"/>
      <c r="CM94" s="65"/>
      <c r="CN94" s="65"/>
      <c r="CO94" s="65"/>
      <c r="CP94" s="65"/>
      <c r="CQ94" s="65"/>
      <c r="CR94" s="65"/>
      <c r="CS94" s="65"/>
      <c r="CT94" s="65"/>
      <c r="CU94" s="65"/>
    </row>
    <row r="95" spans="25:99" x14ac:dyDescent="0.25">
      <c r="Y95" s="14"/>
      <c r="Z95" s="14"/>
      <c r="AA95" s="14"/>
      <c r="AB95" s="14"/>
      <c r="AC95" s="14"/>
      <c r="AD95" s="14"/>
      <c r="AJ95" s="14"/>
      <c r="AK95" s="14"/>
      <c r="AL95" s="14"/>
      <c r="AM95" s="14"/>
      <c r="AN95" s="14"/>
      <c r="AO95" s="14"/>
      <c r="AU95" s="14"/>
      <c r="AV95" s="14"/>
      <c r="AW95" s="14"/>
      <c r="AX95" s="14"/>
      <c r="AY95" s="14"/>
      <c r="AZ95" s="14"/>
      <c r="BA95" s="14"/>
      <c r="BB95" s="14"/>
      <c r="BC95" s="14"/>
      <c r="BD95" s="14"/>
      <c r="BE95" s="14"/>
      <c r="BF95" s="14"/>
      <c r="BG95" s="14"/>
      <c r="BH95" s="14"/>
      <c r="BI95" s="14"/>
      <c r="BJ95" s="14"/>
      <c r="BK95" s="14"/>
      <c r="BL95" s="14"/>
      <c r="BM95" s="14"/>
      <c r="BN95" s="14"/>
      <c r="BO95" s="14"/>
      <c r="BP95" s="14"/>
      <c r="BQ95" s="14"/>
      <c r="BR95" s="14"/>
      <c r="BS95" s="14"/>
      <c r="BT95" s="14"/>
      <c r="BU95" s="14"/>
      <c r="BV95" s="14"/>
      <c r="BW95" s="111"/>
      <c r="BX95" s="14"/>
      <c r="BY95" s="14"/>
      <c r="CL95" s="65"/>
      <c r="CM95" s="65"/>
      <c r="CN95" s="65"/>
      <c r="CO95" s="65"/>
      <c r="CP95" s="65"/>
      <c r="CQ95" s="65"/>
      <c r="CR95" s="65"/>
      <c r="CS95" s="65"/>
      <c r="CT95" s="65"/>
      <c r="CU95" s="65"/>
    </row>
    <row r="96" spans="25:99" x14ac:dyDescent="0.25">
      <c r="Y96" s="14"/>
      <c r="Z96" s="14"/>
      <c r="AA96" s="14"/>
      <c r="AB96" s="14"/>
      <c r="AC96" s="14"/>
      <c r="AD96" s="14"/>
      <c r="AJ96" s="14"/>
      <c r="AK96" s="14"/>
      <c r="AL96" s="14"/>
      <c r="AM96" s="14"/>
      <c r="AN96" s="14"/>
      <c r="AO96" s="14"/>
      <c r="AU96" s="14"/>
      <c r="AV96" s="14"/>
      <c r="AW96" s="14"/>
      <c r="AX96" s="14"/>
      <c r="AY96" s="14"/>
      <c r="AZ96" s="14"/>
      <c r="BA96" s="14"/>
      <c r="BB96" s="14"/>
      <c r="BC96" s="14"/>
      <c r="BD96" s="14"/>
      <c r="BE96" s="14"/>
      <c r="BF96" s="14"/>
      <c r="BG96" s="14"/>
      <c r="BH96" s="14"/>
      <c r="BI96" s="14"/>
      <c r="BJ96" s="14"/>
      <c r="BK96" s="14"/>
      <c r="BL96" s="14"/>
      <c r="BM96" s="14"/>
      <c r="BN96" s="14"/>
      <c r="BO96" s="14"/>
      <c r="BP96" s="14"/>
      <c r="BQ96" s="14"/>
      <c r="BR96" s="14"/>
      <c r="BS96" s="14"/>
      <c r="BT96" s="14"/>
      <c r="BU96" s="14"/>
      <c r="BV96" s="14"/>
      <c r="BW96" s="111"/>
      <c r="BX96" s="14"/>
      <c r="BY96" s="14"/>
      <c r="CL96" s="65"/>
      <c r="CM96" s="65"/>
      <c r="CN96" s="65"/>
      <c r="CO96" s="65"/>
      <c r="CP96" s="65"/>
      <c r="CQ96" s="65"/>
      <c r="CR96" s="65"/>
      <c r="CS96" s="65"/>
      <c r="CT96" s="65"/>
      <c r="CU96" s="65"/>
    </row>
    <row r="97" spans="25:99" x14ac:dyDescent="0.25">
      <c r="Y97" s="14"/>
      <c r="Z97" s="14"/>
      <c r="AA97" s="14"/>
      <c r="AB97" s="14"/>
      <c r="AC97" s="14"/>
      <c r="AD97" s="14"/>
      <c r="AJ97" s="14"/>
      <c r="AK97" s="14"/>
      <c r="AL97" s="14"/>
      <c r="AM97" s="14"/>
      <c r="AN97" s="14"/>
      <c r="AO97" s="14"/>
      <c r="AU97" s="14"/>
      <c r="AV97" s="14"/>
      <c r="AW97" s="14"/>
      <c r="AX97" s="14"/>
      <c r="AY97" s="14"/>
      <c r="AZ97" s="14"/>
      <c r="BA97" s="14"/>
      <c r="BB97" s="14"/>
      <c r="BC97" s="14"/>
      <c r="BD97" s="14"/>
      <c r="BE97" s="14"/>
      <c r="BF97" s="14"/>
      <c r="BG97" s="14"/>
      <c r="BH97" s="14"/>
      <c r="BI97" s="14"/>
      <c r="BJ97" s="14"/>
      <c r="BK97" s="14"/>
      <c r="BL97" s="14"/>
      <c r="BM97" s="14"/>
      <c r="BN97" s="14"/>
      <c r="BO97" s="14"/>
      <c r="BP97" s="14"/>
      <c r="BQ97" s="14"/>
      <c r="BR97" s="14"/>
      <c r="BS97" s="14"/>
      <c r="BT97" s="14"/>
      <c r="BU97" s="14"/>
      <c r="BV97" s="14"/>
      <c r="BW97" s="111"/>
      <c r="BX97" s="14"/>
      <c r="BY97" s="14"/>
      <c r="CL97" s="65"/>
      <c r="CM97" s="65"/>
      <c r="CN97" s="65"/>
      <c r="CO97" s="65"/>
      <c r="CP97" s="65"/>
      <c r="CQ97" s="65"/>
      <c r="CR97" s="65"/>
      <c r="CS97" s="65"/>
      <c r="CT97" s="65"/>
      <c r="CU97" s="65"/>
    </row>
    <row r="98" spans="25:99" x14ac:dyDescent="0.25">
      <c r="Y98" s="14"/>
      <c r="Z98" s="14"/>
      <c r="AA98" s="14"/>
      <c r="AB98" s="14"/>
      <c r="AC98" s="14"/>
      <c r="AD98" s="14"/>
      <c r="AJ98" s="14"/>
      <c r="AK98" s="14"/>
      <c r="AL98" s="14"/>
      <c r="AM98" s="14"/>
      <c r="AN98" s="14"/>
      <c r="AO98" s="14"/>
      <c r="AU98" s="14"/>
      <c r="AV98" s="14"/>
      <c r="AW98" s="14"/>
      <c r="AX98" s="14"/>
      <c r="AY98" s="14"/>
      <c r="AZ98" s="14"/>
      <c r="BA98" s="14"/>
      <c r="BB98" s="14"/>
      <c r="BC98" s="14"/>
      <c r="BD98" s="14"/>
      <c r="BE98" s="14"/>
      <c r="BF98" s="14"/>
      <c r="BG98" s="14"/>
      <c r="BH98" s="14"/>
      <c r="BI98" s="14"/>
      <c r="BJ98" s="14"/>
      <c r="BK98" s="14"/>
      <c r="BL98" s="14"/>
      <c r="BM98" s="14"/>
      <c r="BN98" s="14"/>
      <c r="BO98" s="14"/>
      <c r="BP98" s="14"/>
      <c r="BQ98" s="14"/>
      <c r="BR98" s="14"/>
      <c r="BS98" s="14"/>
      <c r="BT98" s="14"/>
      <c r="BU98" s="14"/>
      <c r="BV98" s="14"/>
      <c r="BW98" s="111"/>
      <c r="BX98" s="14"/>
      <c r="BY98" s="14"/>
      <c r="CL98" s="65"/>
      <c r="CM98" s="65"/>
      <c r="CN98" s="65"/>
      <c r="CO98" s="65"/>
      <c r="CP98" s="65"/>
      <c r="CQ98" s="65"/>
      <c r="CR98" s="65"/>
      <c r="CS98" s="65"/>
      <c r="CT98" s="65"/>
      <c r="CU98" s="65"/>
    </row>
    <row r="99" spans="25:99" x14ac:dyDescent="0.25">
      <c r="Y99" s="14"/>
      <c r="Z99" s="14"/>
      <c r="AA99" s="14"/>
      <c r="AB99" s="14"/>
      <c r="AC99" s="14"/>
      <c r="AD99" s="14"/>
      <c r="AJ99" s="14"/>
      <c r="AK99" s="14"/>
      <c r="AL99" s="14"/>
      <c r="AM99" s="14"/>
      <c r="AN99" s="14"/>
      <c r="AO99" s="14"/>
      <c r="AU99" s="14"/>
      <c r="AV99" s="14"/>
      <c r="AW99" s="14"/>
      <c r="AX99" s="14"/>
      <c r="AY99" s="14"/>
      <c r="AZ99" s="14"/>
      <c r="BA99" s="14"/>
      <c r="BB99" s="14"/>
      <c r="BC99" s="14"/>
      <c r="BD99" s="14"/>
      <c r="BE99" s="14"/>
      <c r="BF99" s="14"/>
      <c r="BG99" s="14"/>
      <c r="BH99" s="14"/>
      <c r="BI99" s="14"/>
      <c r="BJ99" s="14"/>
      <c r="BK99" s="14"/>
      <c r="BL99" s="14"/>
      <c r="BM99" s="14"/>
      <c r="BN99" s="14"/>
      <c r="BO99" s="14"/>
      <c r="BP99" s="14"/>
      <c r="BQ99" s="14"/>
      <c r="BR99" s="14"/>
      <c r="BS99" s="14"/>
      <c r="BT99" s="14"/>
      <c r="BU99" s="14"/>
      <c r="BV99" s="14"/>
      <c r="BW99" s="111"/>
      <c r="BX99" s="14"/>
      <c r="BY99" s="14"/>
      <c r="CL99" s="65"/>
      <c r="CM99" s="65"/>
      <c r="CN99" s="65"/>
      <c r="CO99" s="65"/>
      <c r="CP99" s="65"/>
      <c r="CQ99" s="65"/>
      <c r="CR99" s="65"/>
      <c r="CS99" s="65"/>
      <c r="CT99" s="65"/>
      <c r="CU99" s="65"/>
    </row>
    <row r="100" spans="25:99" x14ac:dyDescent="0.25">
      <c r="Y100" s="14"/>
      <c r="Z100" s="14"/>
      <c r="AA100" s="14"/>
      <c r="AB100" s="14"/>
      <c r="AC100" s="14"/>
      <c r="AD100" s="14"/>
      <c r="AJ100" s="14"/>
      <c r="AK100" s="14"/>
      <c r="AL100" s="14"/>
      <c r="AM100" s="14"/>
      <c r="AN100" s="14"/>
      <c r="AO100" s="14"/>
      <c r="AU100" s="14"/>
      <c r="AV100" s="14"/>
      <c r="AW100" s="14"/>
      <c r="AX100" s="14"/>
      <c r="AY100" s="14"/>
      <c r="AZ100" s="14"/>
      <c r="BA100" s="14"/>
      <c r="BB100" s="14"/>
      <c r="BC100" s="14"/>
      <c r="BD100" s="14"/>
      <c r="BE100" s="14"/>
      <c r="BF100" s="14"/>
      <c r="BG100" s="14"/>
      <c r="BH100" s="14"/>
      <c r="BI100" s="14"/>
      <c r="BJ100" s="14"/>
      <c r="BK100" s="14"/>
      <c r="BL100" s="14"/>
      <c r="BM100" s="14"/>
      <c r="BN100" s="14"/>
      <c r="BO100" s="14"/>
      <c r="BP100" s="14"/>
      <c r="BQ100" s="14"/>
      <c r="BR100" s="14"/>
      <c r="BS100" s="14"/>
      <c r="BT100" s="14"/>
      <c r="BU100" s="14"/>
      <c r="BV100" s="14"/>
      <c r="BW100" s="111"/>
      <c r="BX100" s="14"/>
      <c r="BY100" s="14"/>
      <c r="CL100" s="65"/>
      <c r="CM100" s="65"/>
      <c r="CN100" s="65"/>
      <c r="CO100" s="65"/>
      <c r="CP100" s="65"/>
      <c r="CQ100" s="65"/>
      <c r="CR100" s="65"/>
      <c r="CS100" s="65"/>
      <c r="CT100" s="65"/>
      <c r="CU100" s="65"/>
    </row>
    <row r="101" spans="25:99" x14ac:dyDescent="0.25">
      <c r="Y101" s="14"/>
      <c r="Z101" s="14"/>
      <c r="AA101" s="14"/>
      <c r="AB101" s="14"/>
      <c r="AC101" s="14"/>
      <c r="AD101" s="14"/>
      <c r="AJ101" s="14"/>
      <c r="AK101" s="14"/>
      <c r="AL101" s="14"/>
      <c r="AM101" s="14"/>
      <c r="AN101" s="14"/>
      <c r="AO101" s="14"/>
      <c r="AU101" s="14"/>
      <c r="AV101" s="14"/>
      <c r="AW101" s="14"/>
      <c r="AX101" s="14"/>
      <c r="AY101" s="14"/>
      <c r="AZ101" s="14"/>
      <c r="BA101" s="14"/>
      <c r="BB101" s="14"/>
      <c r="BC101" s="14"/>
      <c r="BD101" s="14"/>
      <c r="BE101" s="14"/>
      <c r="BF101" s="14"/>
      <c r="BG101" s="14"/>
      <c r="BH101" s="14"/>
      <c r="BI101" s="14"/>
      <c r="BJ101" s="14"/>
      <c r="BK101" s="14"/>
      <c r="BL101" s="14"/>
      <c r="BM101" s="14"/>
      <c r="BN101" s="14"/>
      <c r="BO101" s="14"/>
      <c r="BP101" s="14"/>
      <c r="BQ101" s="14"/>
      <c r="BR101" s="14"/>
      <c r="BS101" s="14"/>
      <c r="BT101" s="14"/>
      <c r="BU101" s="14"/>
      <c r="BV101" s="14"/>
      <c r="BW101" s="111"/>
      <c r="BX101" s="14"/>
      <c r="BY101" s="14"/>
      <c r="CL101" s="65"/>
      <c r="CM101" s="65"/>
      <c r="CN101" s="65"/>
      <c r="CO101" s="65"/>
      <c r="CP101" s="65"/>
      <c r="CQ101" s="65"/>
      <c r="CR101" s="65"/>
      <c r="CS101" s="65"/>
      <c r="CT101" s="65"/>
      <c r="CU101" s="65"/>
    </row>
    <row r="102" spans="25:99" x14ac:dyDescent="0.25">
      <c r="Y102" s="14"/>
      <c r="Z102" s="14"/>
      <c r="AA102" s="14"/>
      <c r="AB102" s="14"/>
      <c r="AC102" s="14"/>
      <c r="AD102" s="14"/>
      <c r="AJ102" s="14"/>
      <c r="AK102" s="14"/>
      <c r="AL102" s="14"/>
      <c r="AM102" s="14"/>
      <c r="AN102" s="14"/>
      <c r="AO102" s="14"/>
      <c r="AU102" s="14"/>
      <c r="AV102" s="14"/>
      <c r="AW102" s="14"/>
      <c r="AX102" s="14"/>
      <c r="AY102" s="14"/>
      <c r="AZ102" s="14"/>
      <c r="BA102" s="14"/>
      <c r="BB102" s="14"/>
      <c r="BC102" s="14"/>
      <c r="BD102" s="14"/>
      <c r="BE102" s="14"/>
      <c r="BF102" s="14"/>
      <c r="BG102" s="14"/>
      <c r="BH102" s="14"/>
      <c r="BI102" s="14"/>
      <c r="BJ102" s="14"/>
      <c r="BK102" s="14"/>
      <c r="BL102" s="14"/>
      <c r="BM102" s="14"/>
      <c r="BN102" s="14"/>
      <c r="BO102" s="14"/>
      <c r="BP102" s="14"/>
      <c r="BQ102" s="14"/>
      <c r="BR102" s="14"/>
      <c r="BS102" s="14"/>
      <c r="BT102" s="14"/>
      <c r="BU102" s="14"/>
      <c r="BV102" s="14"/>
      <c r="BW102" s="111"/>
      <c r="BX102" s="14"/>
      <c r="BY102" s="14"/>
      <c r="CL102" s="65"/>
      <c r="CM102" s="65"/>
      <c r="CN102" s="65"/>
      <c r="CO102" s="65"/>
      <c r="CP102" s="65"/>
      <c r="CQ102" s="65"/>
      <c r="CR102" s="65"/>
      <c r="CS102" s="65"/>
      <c r="CT102" s="65"/>
      <c r="CU102" s="65"/>
    </row>
    <row r="103" spans="25:99" x14ac:dyDescent="0.25">
      <c r="Y103" s="14"/>
      <c r="Z103" s="14"/>
      <c r="AA103" s="14"/>
      <c r="AB103" s="14"/>
      <c r="AC103" s="14"/>
      <c r="AD103" s="14"/>
      <c r="AJ103" s="14"/>
      <c r="AK103" s="14"/>
      <c r="AL103" s="14"/>
      <c r="AM103" s="14"/>
      <c r="AN103" s="14"/>
      <c r="AO103" s="14"/>
      <c r="AU103" s="14"/>
      <c r="AV103" s="14"/>
      <c r="AW103" s="14"/>
      <c r="AX103" s="14"/>
      <c r="AY103" s="14"/>
      <c r="AZ103" s="14"/>
      <c r="BA103" s="14"/>
      <c r="BB103" s="14"/>
      <c r="BC103" s="14"/>
      <c r="BD103" s="14"/>
      <c r="BE103" s="14"/>
      <c r="BF103" s="14"/>
      <c r="BG103" s="14"/>
      <c r="BH103" s="14"/>
      <c r="BI103" s="14"/>
      <c r="BJ103" s="14"/>
      <c r="BK103" s="14"/>
      <c r="BL103" s="14"/>
      <c r="BM103" s="14"/>
      <c r="BN103" s="14"/>
      <c r="BO103" s="14"/>
      <c r="BP103" s="14"/>
      <c r="BQ103" s="14"/>
      <c r="BR103" s="14"/>
      <c r="BS103" s="14"/>
      <c r="BT103" s="14"/>
      <c r="BU103" s="14"/>
      <c r="BV103" s="14"/>
      <c r="BW103" s="111"/>
      <c r="BX103" s="14"/>
      <c r="BY103" s="14"/>
      <c r="BZ103" s="65"/>
      <c r="CA103" s="65"/>
      <c r="CB103" s="65"/>
      <c r="CC103" s="65"/>
      <c r="CD103" s="65"/>
      <c r="CE103" s="65"/>
      <c r="CF103" s="65"/>
      <c r="CG103" s="65"/>
      <c r="CH103" s="104"/>
      <c r="CI103" s="65"/>
      <c r="CJ103" s="65"/>
      <c r="CK103" s="65"/>
      <c r="CL103" s="65"/>
      <c r="CM103" s="65"/>
      <c r="CN103" s="65"/>
      <c r="CO103" s="65"/>
      <c r="CP103" s="65"/>
      <c r="CQ103" s="65"/>
      <c r="CR103" s="65"/>
      <c r="CS103" s="65"/>
      <c r="CT103" s="65"/>
      <c r="CU103" s="65"/>
    </row>
    <row r="104" spans="25:99" x14ac:dyDescent="0.25">
      <c r="Y104" s="14"/>
      <c r="Z104" s="14"/>
      <c r="AA104" s="14"/>
      <c r="AB104" s="14"/>
      <c r="AC104" s="14"/>
      <c r="AD104" s="14"/>
      <c r="AJ104" s="14"/>
      <c r="AK104" s="14"/>
      <c r="AL104" s="14"/>
      <c r="AM104" s="14"/>
      <c r="AN104" s="14"/>
      <c r="AO104" s="14"/>
      <c r="AU104" s="14"/>
      <c r="AV104" s="14"/>
      <c r="AW104" s="14"/>
      <c r="AX104" s="14"/>
      <c r="AY104" s="14"/>
      <c r="AZ104" s="14"/>
      <c r="BA104" s="14"/>
      <c r="BB104" s="14"/>
      <c r="BC104" s="14"/>
      <c r="BD104" s="14"/>
      <c r="BE104" s="14"/>
      <c r="BF104" s="14"/>
      <c r="BG104" s="14"/>
      <c r="BH104" s="14"/>
      <c r="BI104" s="14"/>
      <c r="BJ104" s="14"/>
      <c r="BK104" s="14"/>
      <c r="BL104" s="14"/>
      <c r="BM104" s="14"/>
      <c r="BN104" s="14"/>
      <c r="BO104" s="14"/>
      <c r="BP104" s="14"/>
      <c r="BQ104" s="14"/>
      <c r="BR104" s="14"/>
      <c r="BS104" s="14"/>
      <c r="BT104" s="14"/>
      <c r="BU104" s="14"/>
      <c r="BV104" s="14"/>
      <c r="BW104" s="111"/>
      <c r="BX104" s="14"/>
      <c r="BY104" s="14"/>
      <c r="BZ104" s="65"/>
      <c r="CA104" s="65"/>
      <c r="CB104" s="65"/>
      <c r="CC104" s="65"/>
      <c r="CD104" s="65"/>
      <c r="CE104" s="65"/>
      <c r="CF104" s="65"/>
      <c r="CG104" s="65"/>
      <c r="CH104" s="104"/>
      <c r="CI104" s="65"/>
      <c r="CJ104" s="65"/>
      <c r="CK104" s="65"/>
      <c r="CL104" s="65"/>
      <c r="CM104" s="65"/>
      <c r="CN104" s="65"/>
      <c r="CO104" s="65"/>
      <c r="CP104" s="65"/>
      <c r="CQ104" s="65"/>
      <c r="CR104" s="65"/>
      <c r="CS104" s="65"/>
      <c r="CT104" s="65"/>
      <c r="CU104" s="65"/>
    </row>
    <row r="105" spans="25:99" x14ac:dyDescent="0.25">
      <c r="Y105" s="14"/>
      <c r="Z105" s="14"/>
      <c r="AA105" s="14"/>
      <c r="AB105" s="14"/>
      <c r="AC105" s="14"/>
      <c r="AD105" s="14"/>
      <c r="AJ105" s="14"/>
      <c r="AK105" s="14"/>
      <c r="AL105" s="14"/>
      <c r="AM105" s="14"/>
      <c r="AN105" s="14"/>
      <c r="AO105" s="14"/>
      <c r="AU105" s="14"/>
      <c r="AV105" s="14"/>
      <c r="AW105" s="14"/>
      <c r="AX105" s="14"/>
      <c r="AY105" s="14"/>
      <c r="AZ105" s="14"/>
      <c r="BA105" s="14"/>
      <c r="BB105" s="14"/>
      <c r="BC105" s="14"/>
      <c r="BD105" s="14"/>
      <c r="BE105" s="14"/>
      <c r="BF105" s="14"/>
      <c r="BG105" s="14"/>
      <c r="BH105" s="14"/>
      <c r="BI105" s="14"/>
      <c r="BJ105" s="14"/>
      <c r="BK105" s="14"/>
      <c r="BL105" s="14"/>
      <c r="BM105" s="14"/>
      <c r="BN105" s="14"/>
      <c r="BO105" s="14"/>
      <c r="BP105" s="14"/>
      <c r="BQ105" s="14"/>
      <c r="BR105" s="14"/>
      <c r="BS105" s="14"/>
      <c r="BT105" s="14"/>
      <c r="BU105" s="14"/>
      <c r="BV105" s="14"/>
      <c r="BW105" s="111"/>
      <c r="BX105" s="14"/>
      <c r="BY105" s="14"/>
      <c r="BZ105" s="65"/>
      <c r="CA105" s="65"/>
      <c r="CB105" s="65"/>
      <c r="CC105" s="65"/>
      <c r="CD105" s="65"/>
      <c r="CE105" s="65"/>
      <c r="CF105" s="65"/>
      <c r="CG105" s="65"/>
      <c r="CH105" s="104"/>
      <c r="CI105" s="65"/>
      <c r="CJ105" s="65"/>
      <c r="CK105" s="65"/>
      <c r="CL105" s="65"/>
      <c r="CM105" s="65"/>
      <c r="CN105" s="65"/>
      <c r="CO105" s="65"/>
      <c r="CP105" s="65"/>
      <c r="CQ105" s="65"/>
      <c r="CR105" s="65"/>
      <c r="CS105" s="65"/>
      <c r="CT105" s="65"/>
      <c r="CU105" s="65"/>
    </row>
    <row r="106" spans="25:99" x14ac:dyDescent="0.25">
      <c r="Y106" s="14"/>
      <c r="Z106" s="14"/>
      <c r="AA106" s="14"/>
      <c r="AB106" s="14"/>
      <c r="AC106" s="14"/>
      <c r="AD106" s="14"/>
      <c r="AJ106" s="14"/>
      <c r="AK106" s="14"/>
      <c r="AL106" s="14"/>
      <c r="AM106" s="14"/>
      <c r="AN106" s="14"/>
      <c r="AO106" s="14"/>
      <c r="AU106" s="14"/>
      <c r="AV106" s="14"/>
      <c r="AW106" s="14"/>
      <c r="AX106" s="14"/>
      <c r="AY106" s="14"/>
      <c r="AZ106" s="14"/>
      <c r="BA106" s="14"/>
      <c r="BB106" s="14"/>
      <c r="BC106" s="14"/>
      <c r="BD106" s="14"/>
      <c r="BE106" s="14"/>
      <c r="BF106" s="14"/>
      <c r="BG106" s="14"/>
      <c r="BH106" s="14"/>
      <c r="BI106" s="14"/>
      <c r="BJ106" s="14"/>
      <c r="BK106" s="14"/>
      <c r="BL106" s="14"/>
      <c r="BM106" s="14"/>
      <c r="BN106" s="14"/>
      <c r="BO106" s="14"/>
      <c r="BP106" s="14"/>
      <c r="BQ106" s="14"/>
      <c r="BR106" s="14"/>
      <c r="BS106" s="14"/>
      <c r="BT106" s="14"/>
      <c r="BU106" s="14"/>
      <c r="BV106" s="14"/>
      <c r="BW106" s="111"/>
      <c r="BX106" s="14"/>
      <c r="BY106" s="14"/>
      <c r="BZ106" s="65"/>
      <c r="CA106" s="65"/>
      <c r="CB106" s="65"/>
      <c r="CC106" s="65"/>
      <c r="CD106" s="65"/>
      <c r="CE106" s="65"/>
      <c r="CF106" s="65"/>
      <c r="CG106" s="65"/>
      <c r="CH106" s="104"/>
      <c r="CI106" s="65"/>
      <c r="CJ106" s="65"/>
      <c r="CK106" s="65"/>
      <c r="CL106" s="65"/>
      <c r="CM106" s="65"/>
      <c r="CN106" s="65"/>
      <c r="CO106" s="65"/>
      <c r="CP106" s="65"/>
      <c r="CQ106" s="65"/>
      <c r="CR106" s="65"/>
      <c r="CS106" s="65"/>
      <c r="CT106" s="65"/>
      <c r="CU106" s="65"/>
    </row>
    <row r="107" spans="25:99" x14ac:dyDescent="0.25">
      <c r="Y107" s="14"/>
      <c r="Z107" s="14"/>
      <c r="AA107" s="14"/>
      <c r="AB107" s="14"/>
      <c r="AC107" s="14"/>
      <c r="AD107" s="14"/>
      <c r="AJ107" s="14"/>
      <c r="AK107" s="14"/>
      <c r="AL107" s="14"/>
      <c r="AM107" s="14"/>
      <c r="AN107" s="14"/>
      <c r="AO107" s="14"/>
      <c r="AU107" s="14"/>
      <c r="AV107" s="14"/>
      <c r="AW107" s="14"/>
      <c r="AX107" s="14"/>
      <c r="AY107" s="14"/>
      <c r="AZ107" s="14"/>
      <c r="BA107" s="14"/>
      <c r="BB107" s="14"/>
      <c r="BC107" s="14"/>
      <c r="BD107" s="14"/>
      <c r="BE107" s="14"/>
      <c r="BF107" s="14"/>
      <c r="BG107" s="14"/>
      <c r="BH107" s="14"/>
      <c r="BI107" s="14"/>
      <c r="BJ107" s="14"/>
      <c r="BK107" s="14"/>
      <c r="BL107" s="14"/>
      <c r="BM107" s="14"/>
      <c r="BN107" s="14"/>
      <c r="BO107" s="14"/>
      <c r="BP107" s="14"/>
      <c r="BQ107" s="14"/>
      <c r="BR107" s="14"/>
      <c r="BS107" s="14"/>
      <c r="BT107" s="14"/>
      <c r="BU107" s="14"/>
      <c r="BV107" s="14"/>
      <c r="BW107" s="111"/>
      <c r="BX107" s="14"/>
      <c r="BY107" s="14"/>
      <c r="BZ107" s="65"/>
      <c r="CA107" s="65"/>
      <c r="CB107" s="65"/>
      <c r="CC107" s="65"/>
      <c r="CD107" s="65"/>
      <c r="CE107" s="65"/>
      <c r="CF107" s="65"/>
      <c r="CG107" s="65"/>
      <c r="CH107" s="104"/>
      <c r="CI107" s="65"/>
      <c r="CJ107" s="65"/>
      <c r="CK107" s="65"/>
      <c r="CL107" s="65"/>
      <c r="CM107" s="65"/>
      <c r="CN107" s="65"/>
      <c r="CO107" s="65"/>
      <c r="CP107" s="65"/>
      <c r="CQ107" s="65"/>
      <c r="CR107" s="65"/>
      <c r="CS107" s="65"/>
      <c r="CT107" s="65"/>
      <c r="CU107" s="65"/>
    </row>
    <row r="108" spans="25:99" x14ac:dyDescent="0.25">
      <c r="Y108" s="14"/>
      <c r="Z108" s="14"/>
      <c r="AA108" s="14"/>
      <c r="AB108" s="14"/>
      <c r="AC108" s="14"/>
      <c r="AD108" s="14"/>
      <c r="AJ108" s="14"/>
      <c r="AK108" s="14"/>
      <c r="AL108" s="14"/>
      <c r="AM108" s="14"/>
      <c r="AN108" s="14"/>
      <c r="AO108" s="14"/>
      <c r="AU108" s="14"/>
      <c r="AV108" s="14"/>
      <c r="AW108" s="14"/>
      <c r="AX108" s="14"/>
      <c r="AY108" s="14"/>
      <c r="AZ108" s="14"/>
      <c r="BA108" s="14"/>
      <c r="BB108" s="14"/>
      <c r="BC108" s="14"/>
      <c r="BD108" s="14"/>
      <c r="BE108" s="14"/>
      <c r="BF108" s="14"/>
      <c r="BG108" s="14"/>
      <c r="BH108" s="14"/>
      <c r="BI108" s="14"/>
      <c r="BJ108" s="14"/>
      <c r="BK108" s="14"/>
      <c r="BL108" s="14"/>
      <c r="BM108" s="14"/>
      <c r="BN108" s="14"/>
      <c r="BO108" s="14"/>
      <c r="BP108" s="14"/>
      <c r="BQ108" s="14"/>
      <c r="BR108" s="14"/>
      <c r="BS108" s="14"/>
      <c r="BT108" s="14"/>
      <c r="BU108" s="14"/>
      <c r="BV108" s="14"/>
      <c r="BW108" s="111"/>
      <c r="BX108" s="14"/>
      <c r="BY108" s="14"/>
      <c r="BZ108" s="65"/>
      <c r="CA108" s="65"/>
      <c r="CB108" s="65"/>
      <c r="CC108" s="65"/>
      <c r="CD108" s="65"/>
      <c r="CE108" s="65"/>
      <c r="CF108" s="65"/>
      <c r="CG108" s="65"/>
      <c r="CH108" s="104"/>
      <c r="CI108" s="65"/>
      <c r="CJ108" s="65"/>
      <c r="CK108" s="65"/>
      <c r="CL108" s="65"/>
      <c r="CM108" s="65"/>
      <c r="CN108" s="65"/>
      <c r="CO108" s="65"/>
      <c r="CP108" s="65"/>
      <c r="CQ108" s="65"/>
      <c r="CR108" s="65"/>
      <c r="CS108" s="65"/>
      <c r="CT108" s="65"/>
      <c r="CU108" s="65"/>
    </row>
    <row r="109" spans="25:99" x14ac:dyDescent="0.25">
      <c r="Y109" s="14"/>
      <c r="Z109" s="14"/>
      <c r="AA109" s="14"/>
      <c r="AB109" s="14"/>
      <c r="AC109" s="14"/>
      <c r="AD109" s="14"/>
      <c r="AJ109" s="14"/>
      <c r="AK109" s="14"/>
      <c r="AL109" s="14"/>
      <c r="AM109" s="14"/>
      <c r="AN109" s="14"/>
      <c r="AO109" s="14"/>
      <c r="AU109" s="14"/>
      <c r="AV109" s="14"/>
      <c r="AW109" s="14"/>
      <c r="AX109" s="14"/>
      <c r="AY109" s="14"/>
      <c r="AZ109" s="14"/>
      <c r="BA109" s="14"/>
      <c r="BB109" s="14"/>
      <c r="BC109" s="14"/>
      <c r="BD109" s="14"/>
      <c r="BE109" s="14"/>
      <c r="BF109" s="14"/>
      <c r="BG109" s="14"/>
      <c r="BH109" s="14"/>
      <c r="BI109" s="14"/>
      <c r="BJ109" s="14"/>
      <c r="BK109" s="14"/>
      <c r="BL109" s="14"/>
      <c r="BM109" s="14"/>
      <c r="BN109" s="14"/>
      <c r="BO109" s="14"/>
      <c r="BP109" s="14"/>
      <c r="BQ109" s="14"/>
      <c r="BR109" s="14"/>
      <c r="BS109" s="14"/>
      <c r="BT109" s="14"/>
      <c r="BU109" s="14"/>
      <c r="BV109" s="14"/>
      <c r="BW109" s="111"/>
      <c r="BX109" s="14"/>
      <c r="BY109" s="14"/>
      <c r="BZ109" s="65"/>
      <c r="CA109" s="65"/>
      <c r="CB109" s="65"/>
      <c r="CC109" s="65"/>
      <c r="CD109" s="65"/>
      <c r="CE109" s="65"/>
      <c r="CF109" s="65"/>
      <c r="CG109" s="65"/>
      <c r="CH109" s="104"/>
      <c r="CI109" s="65"/>
      <c r="CJ109" s="65"/>
      <c r="CK109" s="65"/>
      <c r="CL109" s="65"/>
      <c r="CM109" s="65"/>
      <c r="CN109" s="65"/>
      <c r="CO109" s="65"/>
      <c r="CP109" s="65"/>
      <c r="CQ109" s="65"/>
      <c r="CR109" s="65"/>
      <c r="CS109" s="65"/>
      <c r="CT109" s="65"/>
      <c r="CU109" s="65"/>
    </row>
    <row r="110" spans="25:99" x14ac:dyDescent="0.25">
      <c r="Y110" s="14"/>
      <c r="Z110" s="14"/>
      <c r="AA110" s="14"/>
      <c r="AB110" s="14"/>
      <c r="AC110" s="14"/>
      <c r="AD110" s="14"/>
      <c r="AJ110" s="14"/>
      <c r="AK110" s="14"/>
      <c r="AL110" s="14"/>
      <c r="AM110" s="14"/>
      <c r="AN110" s="14"/>
      <c r="AO110" s="14"/>
      <c r="AU110" s="14"/>
      <c r="AV110" s="14"/>
      <c r="AW110" s="14"/>
      <c r="AX110" s="14"/>
      <c r="AY110" s="14"/>
      <c r="AZ110" s="14"/>
      <c r="BA110" s="14"/>
      <c r="BB110" s="14"/>
      <c r="BC110" s="14"/>
      <c r="BD110" s="14"/>
      <c r="BE110" s="14"/>
      <c r="BF110" s="14"/>
      <c r="BG110" s="14"/>
      <c r="BH110" s="14"/>
      <c r="BI110" s="14"/>
      <c r="BJ110" s="14"/>
      <c r="BK110" s="14"/>
      <c r="BL110" s="14"/>
      <c r="BM110" s="14"/>
      <c r="BN110" s="14"/>
      <c r="BO110" s="14"/>
      <c r="BP110" s="14"/>
      <c r="BQ110" s="14"/>
      <c r="BR110" s="14"/>
      <c r="BS110" s="14"/>
      <c r="BT110" s="14"/>
      <c r="BU110" s="14"/>
      <c r="BV110" s="14"/>
      <c r="BW110" s="111"/>
      <c r="BX110" s="14"/>
      <c r="BY110" s="14"/>
      <c r="BZ110" s="65"/>
      <c r="CA110" s="65"/>
      <c r="CB110" s="65"/>
      <c r="CC110" s="65"/>
      <c r="CD110" s="65"/>
      <c r="CE110" s="65"/>
      <c r="CF110" s="65"/>
      <c r="CG110" s="65"/>
      <c r="CH110" s="104"/>
      <c r="CI110" s="65"/>
      <c r="CJ110" s="65"/>
      <c r="CK110" s="65"/>
      <c r="CL110" s="65"/>
      <c r="CM110" s="65"/>
      <c r="CN110" s="65"/>
      <c r="CO110" s="65"/>
      <c r="CP110" s="65"/>
      <c r="CQ110" s="65"/>
      <c r="CR110" s="65"/>
      <c r="CS110" s="65"/>
      <c r="CT110" s="65"/>
      <c r="CU110" s="65"/>
    </row>
    <row r="111" spans="25:99" x14ac:dyDescent="0.25">
      <c r="Y111" s="14"/>
      <c r="Z111" s="14"/>
      <c r="AA111" s="14"/>
      <c r="AB111" s="14"/>
      <c r="AC111" s="14"/>
      <c r="AD111" s="14"/>
      <c r="AJ111" s="14"/>
      <c r="AK111" s="14"/>
      <c r="AL111" s="14"/>
      <c r="AM111" s="14"/>
      <c r="AN111" s="14"/>
      <c r="AO111" s="14"/>
      <c r="AU111" s="14"/>
      <c r="AV111" s="14"/>
      <c r="AW111" s="14"/>
      <c r="AX111" s="14"/>
      <c r="AY111" s="14"/>
      <c r="AZ111" s="14"/>
      <c r="BA111" s="14"/>
      <c r="BB111" s="14"/>
      <c r="BC111" s="14"/>
      <c r="BD111" s="14"/>
      <c r="BE111" s="14"/>
      <c r="BF111" s="14"/>
      <c r="BG111" s="14"/>
      <c r="BH111" s="14"/>
      <c r="BI111" s="14"/>
      <c r="BJ111" s="14"/>
      <c r="BK111" s="14"/>
      <c r="BL111" s="14"/>
      <c r="BM111" s="14"/>
      <c r="BN111" s="14"/>
      <c r="BO111" s="14"/>
      <c r="BP111" s="14"/>
      <c r="BQ111" s="14"/>
      <c r="BR111" s="14"/>
      <c r="BS111" s="14"/>
      <c r="BT111" s="14"/>
      <c r="BU111" s="14"/>
      <c r="BV111" s="14"/>
      <c r="BW111" s="111"/>
      <c r="BX111" s="14"/>
      <c r="BY111" s="14"/>
      <c r="CK111" s="65"/>
      <c r="CL111" s="65"/>
      <c r="CM111" s="65"/>
      <c r="CN111" s="65"/>
      <c r="CO111" s="65"/>
      <c r="CP111" s="65"/>
      <c r="CQ111" s="65"/>
      <c r="CR111" s="65"/>
      <c r="CS111" s="65"/>
      <c r="CT111" s="65"/>
      <c r="CU111" s="65"/>
    </row>
    <row r="112" spans="25:99" x14ac:dyDescent="0.25">
      <c r="Y112" s="14"/>
      <c r="Z112" s="14"/>
      <c r="AA112" s="14"/>
      <c r="AB112" s="14"/>
      <c r="AC112" s="14"/>
      <c r="AD112" s="14"/>
      <c r="AJ112" s="14"/>
      <c r="AK112" s="14"/>
      <c r="AL112" s="14"/>
      <c r="AM112" s="14"/>
      <c r="AN112" s="14"/>
      <c r="AO112" s="14"/>
      <c r="AU112" s="14"/>
      <c r="AV112" s="14"/>
      <c r="AW112" s="14"/>
      <c r="AX112" s="14"/>
      <c r="AY112" s="14"/>
      <c r="AZ112" s="14"/>
      <c r="BA112" s="14"/>
      <c r="BB112" s="14"/>
      <c r="BC112" s="14"/>
      <c r="BD112" s="14"/>
      <c r="BE112" s="14"/>
      <c r="BF112" s="14"/>
      <c r="BG112" s="14"/>
      <c r="BH112" s="14"/>
      <c r="BI112" s="14"/>
      <c r="BJ112" s="14"/>
      <c r="BK112" s="14"/>
      <c r="BL112" s="14"/>
      <c r="BM112" s="14"/>
      <c r="BN112" s="14"/>
      <c r="BO112" s="14"/>
      <c r="BP112" s="14"/>
      <c r="BQ112" s="14"/>
      <c r="BR112" s="14"/>
      <c r="BS112" s="14"/>
      <c r="BT112" s="14"/>
      <c r="BU112" s="14"/>
      <c r="BV112" s="14"/>
      <c r="BW112" s="111"/>
      <c r="BX112" s="14"/>
      <c r="BY112" s="14"/>
      <c r="CK112" s="65"/>
      <c r="CL112" s="65"/>
      <c r="CM112" s="65"/>
      <c r="CN112" s="65"/>
      <c r="CO112" s="65"/>
      <c r="CP112" s="65"/>
      <c r="CQ112" s="65"/>
      <c r="CR112" s="65"/>
      <c r="CS112" s="65"/>
      <c r="CT112" s="65"/>
      <c r="CU112" s="65"/>
    </row>
    <row r="113" spans="25:99" x14ac:dyDescent="0.25">
      <c r="Y113" s="14"/>
      <c r="Z113" s="14"/>
      <c r="AA113" s="14"/>
      <c r="AB113" s="14"/>
      <c r="AC113" s="14"/>
      <c r="AD113" s="14"/>
      <c r="AJ113" s="14"/>
      <c r="AK113" s="14"/>
      <c r="AL113" s="14"/>
      <c r="AM113" s="14"/>
      <c r="AN113" s="14"/>
      <c r="AO113" s="14"/>
      <c r="AU113" s="14"/>
      <c r="AV113" s="14"/>
      <c r="AW113" s="14"/>
      <c r="AX113" s="14"/>
      <c r="AY113" s="14"/>
      <c r="AZ113" s="14"/>
      <c r="BA113" s="14"/>
      <c r="BB113" s="14"/>
      <c r="BC113" s="14"/>
      <c r="BD113" s="14"/>
      <c r="BE113" s="14"/>
      <c r="BF113" s="14"/>
      <c r="BG113" s="14"/>
      <c r="BH113" s="14"/>
      <c r="BI113" s="14"/>
      <c r="BJ113" s="14"/>
      <c r="BK113" s="14"/>
      <c r="BL113" s="14"/>
      <c r="BM113" s="14"/>
      <c r="BN113" s="14"/>
      <c r="BO113" s="14"/>
      <c r="BP113" s="14"/>
      <c r="BQ113" s="14"/>
      <c r="BR113" s="14"/>
      <c r="BS113" s="14"/>
      <c r="BT113" s="14"/>
      <c r="BU113" s="14"/>
      <c r="BV113" s="14"/>
      <c r="BW113" s="111"/>
      <c r="BX113" s="14"/>
      <c r="BY113" s="14"/>
      <c r="CK113" s="65"/>
      <c r="CL113" s="65"/>
      <c r="CM113" s="65"/>
      <c r="CN113" s="65"/>
      <c r="CO113" s="65"/>
      <c r="CP113" s="65"/>
      <c r="CQ113" s="65"/>
      <c r="CR113" s="65"/>
      <c r="CS113" s="65"/>
      <c r="CT113" s="65"/>
      <c r="CU113" s="65"/>
    </row>
    <row r="114" spans="25:99" x14ac:dyDescent="0.25">
      <c r="Y114" s="14"/>
      <c r="Z114" s="14"/>
      <c r="AA114" s="14"/>
      <c r="AB114" s="14"/>
      <c r="AC114" s="14"/>
      <c r="AD114" s="14"/>
      <c r="AJ114" s="14"/>
      <c r="AK114" s="14"/>
      <c r="AL114" s="14"/>
      <c r="AM114" s="14"/>
      <c r="AN114" s="14"/>
      <c r="AO114" s="14"/>
      <c r="AU114" s="14"/>
      <c r="AV114" s="14"/>
      <c r="AW114" s="14"/>
      <c r="AX114" s="14"/>
      <c r="AY114" s="14"/>
      <c r="AZ114" s="14"/>
      <c r="BA114" s="14"/>
      <c r="BB114" s="14"/>
      <c r="BC114" s="14"/>
      <c r="BD114" s="14"/>
      <c r="BE114" s="14"/>
      <c r="BF114" s="14"/>
      <c r="BG114" s="14"/>
      <c r="BH114" s="14"/>
      <c r="BI114" s="14"/>
      <c r="BJ114" s="14"/>
      <c r="BK114" s="14"/>
      <c r="BL114" s="14"/>
      <c r="BM114" s="14"/>
      <c r="BN114" s="14"/>
      <c r="BO114" s="14"/>
      <c r="BP114" s="14"/>
      <c r="BQ114" s="14"/>
      <c r="BR114" s="14"/>
      <c r="BS114" s="14"/>
      <c r="BT114" s="14"/>
      <c r="BU114" s="14"/>
      <c r="BV114" s="14"/>
      <c r="BW114" s="111"/>
      <c r="BX114" s="14"/>
      <c r="BY114" s="14"/>
      <c r="CK114" s="65"/>
      <c r="CL114" s="65"/>
      <c r="CM114" s="65"/>
      <c r="CN114" s="65"/>
      <c r="CO114" s="65"/>
      <c r="CP114" s="65"/>
      <c r="CQ114" s="65"/>
      <c r="CR114" s="65"/>
      <c r="CS114" s="65"/>
      <c r="CT114" s="65"/>
      <c r="CU114" s="65"/>
    </row>
    <row r="115" spans="25:99" x14ac:dyDescent="0.25">
      <c r="Y115" s="14"/>
      <c r="Z115" s="14"/>
      <c r="AA115" s="14"/>
      <c r="AB115" s="14"/>
      <c r="AC115" s="14"/>
      <c r="AD115" s="14"/>
      <c r="AJ115" s="14"/>
      <c r="AK115" s="14"/>
      <c r="AL115" s="14"/>
      <c r="AM115" s="14"/>
      <c r="AN115" s="14"/>
      <c r="AO115" s="14"/>
      <c r="AU115" s="14"/>
      <c r="AV115" s="14"/>
      <c r="AW115" s="14"/>
      <c r="AX115" s="14"/>
      <c r="AY115" s="14"/>
      <c r="AZ115" s="14"/>
      <c r="BA115" s="14"/>
      <c r="BB115" s="14"/>
      <c r="BC115" s="14"/>
      <c r="BD115" s="14"/>
      <c r="BE115" s="14"/>
      <c r="BF115" s="14"/>
      <c r="BG115" s="14"/>
      <c r="BH115" s="14"/>
      <c r="BI115" s="14"/>
      <c r="BJ115" s="14"/>
      <c r="BK115" s="14"/>
      <c r="BL115" s="14"/>
      <c r="BM115" s="14"/>
      <c r="BN115" s="14"/>
      <c r="BO115" s="14"/>
      <c r="BP115" s="14"/>
      <c r="BQ115" s="14"/>
      <c r="BR115" s="14"/>
      <c r="BS115" s="14"/>
      <c r="BT115" s="14"/>
      <c r="BU115" s="14"/>
      <c r="BV115" s="14"/>
      <c r="BW115" s="111"/>
      <c r="BX115" s="14"/>
      <c r="BY115" s="14"/>
      <c r="BZ115" s="65"/>
      <c r="CA115" s="65"/>
      <c r="CB115" s="65"/>
      <c r="CC115" s="65"/>
      <c r="CD115" s="65"/>
      <c r="CE115" s="65"/>
      <c r="CF115" s="65"/>
      <c r="CG115" s="65"/>
      <c r="CH115" s="104"/>
      <c r="CI115" s="65"/>
      <c r="CJ115" s="65"/>
      <c r="CK115" s="65"/>
      <c r="CL115" s="65"/>
      <c r="CM115" s="65"/>
      <c r="CN115" s="65"/>
      <c r="CO115" s="65"/>
      <c r="CP115" s="65"/>
      <c r="CQ115" s="65"/>
      <c r="CR115" s="65"/>
      <c r="CS115" s="65"/>
      <c r="CT115" s="65"/>
      <c r="CU115" s="65"/>
    </row>
    <row r="116" spans="25:99" x14ac:dyDescent="0.25">
      <c r="BX116" s="65"/>
      <c r="BY116" s="65"/>
      <c r="BZ116" s="65"/>
      <c r="CA116" s="65"/>
      <c r="CB116" s="65"/>
      <c r="CC116" s="65"/>
      <c r="CD116" s="65"/>
      <c r="CE116" s="65"/>
      <c r="CF116" s="65"/>
      <c r="CG116" s="65"/>
      <c r="CH116" s="104"/>
      <c r="CI116" s="65"/>
      <c r="CJ116" s="65"/>
      <c r="CK116" s="65"/>
      <c r="CL116" s="65"/>
      <c r="CM116" s="65"/>
      <c r="CN116" s="65"/>
      <c r="CO116" s="65"/>
      <c r="CP116" s="65"/>
      <c r="CQ116" s="65"/>
      <c r="CR116" s="65"/>
      <c r="CS116" s="65"/>
      <c r="CT116" s="65"/>
      <c r="CU116" s="65"/>
    </row>
    <row r="117" spans="25:99" x14ac:dyDescent="0.25">
      <c r="BX117" s="65"/>
      <c r="BY117" s="65"/>
      <c r="BZ117" s="65"/>
      <c r="CA117" s="65"/>
      <c r="CB117" s="65"/>
      <c r="CC117" s="65"/>
      <c r="CD117" s="65"/>
      <c r="CE117" s="65"/>
      <c r="CF117" s="65"/>
      <c r="CG117" s="65"/>
      <c r="CH117" s="104"/>
      <c r="CI117" s="65"/>
      <c r="CJ117" s="65"/>
      <c r="CK117" s="65"/>
      <c r="CL117" s="65"/>
      <c r="CM117" s="65"/>
      <c r="CN117" s="65"/>
      <c r="CO117" s="65"/>
      <c r="CP117" s="65"/>
      <c r="CQ117" s="65"/>
      <c r="CR117" s="65"/>
      <c r="CS117" s="65"/>
      <c r="CT117" s="65"/>
      <c r="CU117" s="65"/>
    </row>
    <row r="118" spans="25:99" x14ac:dyDescent="0.25">
      <c r="BX118" s="65"/>
      <c r="BY118" s="65"/>
      <c r="BZ118" s="65"/>
      <c r="CA118" s="65"/>
      <c r="CB118" s="65"/>
      <c r="CC118" s="65"/>
      <c r="CD118" s="65"/>
      <c r="CE118" s="65"/>
      <c r="CF118" s="65"/>
      <c r="CG118" s="65"/>
      <c r="CH118" s="104"/>
      <c r="CI118" s="65"/>
      <c r="CJ118" s="65"/>
      <c r="CK118" s="65"/>
      <c r="CL118" s="65"/>
      <c r="CM118" s="65"/>
      <c r="CN118" s="65"/>
      <c r="CO118" s="65"/>
      <c r="CP118" s="65"/>
      <c r="CQ118" s="65"/>
      <c r="CR118" s="65"/>
      <c r="CS118" s="65"/>
      <c r="CT118" s="65"/>
      <c r="CU118" s="65"/>
    </row>
    <row r="119" spans="25:99" x14ac:dyDescent="0.25">
      <c r="BX119" s="65"/>
      <c r="BY119" s="65"/>
      <c r="BZ119" s="65"/>
      <c r="CA119" s="65"/>
      <c r="CB119" s="65"/>
      <c r="CC119" s="65"/>
      <c r="CD119" s="65"/>
      <c r="CE119" s="65"/>
      <c r="CF119" s="65"/>
      <c r="CG119" s="65"/>
      <c r="CH119" s="104"/>
      <c r="CI119" s="65"/>
      <c r="CJ119" s="65"/>
      <c r="CK119" s="65"/>
      <c r="CL119" s="65"/>
      <c r="CM119" s="65"/>
      <c r="CN119" s="65"/>
      <c r="CO119" s="65"/>
      <c r="CP119" s="65"/>
      <c r="CQ119" s="65"/>
      <c r="CR119" s="65"/>
      <c r="CS119" s="65"/>
      <c r="CT119" s="65"/>
      <c r="CU119" s="65"/>
    </row>
    <row r="120" spans="25:99" x14ac:dyDescent="0.25">
      <c r="BX120" s="65"/>
      <c r="BY120" s="65"/>
      <c r="BZ120" s="65"/>
      <c r="CA120" s="65"/>
      <c r="CB120" s="65"/>
      <c r="CC120" s="65"/>
      <c r="CD120" s="65"/>
      <c r="CE120" s="65"/>
      <c r="CF120" s="65"/>
      <c r="CG120" s="65"/>
      <c r="CH120" s="104"/>
      <c r="CI120" s="65"/>
      <c r="CJ120" s="65"/>
      <c r="CK120" s="65"/>
      <c r="CL120" s="65"/>
      <c r="CM120" s="65"/>
      <c r="CN120" s="65"/>
      <c r="CO120" s="65"/>
      <c r="CP120" s="65"/>
      <c r="CQ120" s="65"/>
      <c r="CR120" s="65"/>
      <c r="CS120" s="65"/>
      <c r="CT120" s="65"/>
      <c r="CU120" s="65"/>
    </row>
    <row r="121" spans="25:99" x14ac:dyDescent="0.25">
      <c r="BX121" s="65"/>
      <c r="BY121" s="65"/>
      <c r="BZ121" s="65"/>
      <c r="CA121" s="65"/>
      <c r="CB121" s="65"/>
      <c r="CC121" s="65"/>
      <c r="CD121" s="65"/>
      <c r="CE121" s="65"/>
      <c r="CF121" s="65"/>
      <c r="CG121" s="65"/>
      <c r="CH121" s="104"/>
      <c r="CI121" s="65"/>
      <c r="CJ121" s="65"/>
      <c r="CK121" s="65"/>
      <c r="CL121" s="65"/>
      <c r="CM121" s="65"/>
      <c r="CN121" s="65"/>
      <c r="CO121" s="65"/>
      <c r="CP121" s="65"/>
      <c r="CQ121" s="65"/>
      <c r="CR121" s="65"/>
      <c r="CS121" s="65"/>
      <c r="CT121" s="65"/>
      <c r="CU121" s="65"/>
    </row>
    <row r="122" spans="25:99" x14ac:dyDescent="0.25">
      <c r="BX122" s="65"/>
      <c r="BY122" s="65"/>
      <c r="BZ122" s="65"/>
      <c r="CA122" s="65"/>
      <c r="CB122" s="65"/>
      <c r="CC122" s="65"/>
      <c r="CD122" s="65"/>
      <c r="CE122" s="65"/>
      <c r="CF122" s="65"/>
      <c r="CG122" s="65"/>
      <c r="CH122" s="104"/>
      <c r="CI122" s="65"/>
      <c r="CJ122" s="65"/>
      <c r="CK122" s="65"/>
      <c r="CL122" s="65"/>
      <c r="CM122" s="65"/>
      <c r="CN122" s="65"/>
      <c r="CO122" s="65"/>
      <c r="CP122" s="65"/>
      <c r="CQ122" s="65"/>
      <c r="CR122" s="65"/>
      <c r="CS122" s="65"/>
      <c r="CT122" s="65"/>
      <c r="CU122" s="65"/>
    </row>
    <row r="123" spans="25:99" x14ac:dyDescent="0.25">
      <c r="BX123" s="65"/>
      <c r="BY123" s="65"/>
      <c r="BZ123" s="65"/>
      <c r="CA123" s="65"/>
      <c r="CB123" s="65"/>
      <c r="CC123" s="65"/>
      <c r="CD123" s="65"/>
      <c r="CE123" s="65"/>
      <c r="CF123" s="65"/>
      <c r="CG123" s="65"/>
      <c r="CH123" s="104"/>
      <c r="CI123" s="65"/>
      <c r="CJ123" s="65"/>
      <c r="CK123" s="65"/>
      <c r="CL123" s="65"/>
      <c r="CM123" s="65"/>
      <c r="CN123" s="65"/>
      <c r="CO123" s="65"/>
      <c r="CP123" s="65"/>
      <c r="CQ123" s="65"/>
      <c r="CR123" s="65"/>
      <c r="CS123" s="65"/>
      <c r="CT123" s="65"/>
      <c r="CU123" s="65"/>
    </row>
    <row r="124" spans="25:99" x14ac:dyDescent="0.25">
      <c r="BX124" s="65"/>
      <c r="BY124" s="65"/>
      <c r="BZ124" s="65"/>
      <c r="CA124" s="65"/>
      <c r="CB124" s="65"/>
      <c r="CC124" s="65"/>
      <c r="CD124" s="65"/>
      <c r="CE124" s="65"/>
      <c r="CF124" s="65"/>
      <c r="CG124" s="65"/>
      <c r="CH124" s="104"/>
      <c r="CI124" s="65"/>
      <c r="CJ124" s="65"/>
      <c r="CK124" s="65"/>
      <c r="CL124" s="65"/>
      <c r="CM124" s="65"/>
      <c r="CN124" s="65"/>
      <c r="CO124" s="65"/>
      <c r="CP124" s="65"/>
      <c r="CQ124" s="65"/>
      <c r="CR124" s="65"/>
      <c r="CS124" s="65"/>
      <c r="CT124" s="65"/>
      <c r="CU124" s="65"/>
    </row>
    <row r="125" spans="25:99" x14ac:dyDescent="0.25">
      <c r="BX125" s="65"/>
      <c r="BY125" s="65"/>
      <c r="BZ125" s="65"/>
      <c r="CA125" s="65"/>
      <c r="CB125" s="65"/>
      <c r="CC125" s="65"/>
      <c r="CD125" s="65"/>
      <c r="CE125" s="65"/>
      <c r="CF125" s="65"/>
      <c r="CG125" s="65"/>
      <c r="CH125" s="104"/>
      <c r="CI125" s="65"/>
      <c r="CJ125" s="65"/>
      <c r="CK125" s="65"/>
      <c r="CL125" s="65"/>
      <c r="CM125" s="65"/>
      <c r="CN125" s="65"/>
      <c r="CO125" s="65"/>
      <c r="CP125" s="65"/>
      <c r="CQ125" s="65"/>
      <c r="CR125" s="65"/>
      <c r="CS125" s="65"/>
      <c r="CT125" s="65"/>
      <c r="CU125" s="65"/>
    </row>
    <row r="126" spans="25:99" x14ac:dyDescent="0.25">
      <c r="BX126" s="65"/>
      <c r="BY126" s="65"/>
      <c r="BZ126" s="65"/>
      <c r="CA126" s="65"/>
      <c r="CB126" s="65"/>
      <c r="CC126" s="65"/>
      <c r="CD126" s="65"/>
      <c r="CE126" s="65"/>
      <c r="CF126" s="65"/>
      <c r="CG126" s="65"/>
      <c r="CH126" s="104"/>
      <c r="CI126" s="65"/>
      <c r="CJ126" s="65"/>
      <c r="CK126" s="65"/>
      <c r="CL126" s="65"/>
      <c r="CM126" s="65"/>
      <c r="CN126" s="65"/>
      <c r="CO126" s="65"/>
      <c r="CP126" s="65"/>
      <c r="CQ126" s="65"/>
      <c r="CR126" s="65"/>
      <c r="CS126" s="65"/>
      <c r="CT126" s="65"/>
      <c r="CU126" s="65"/>
    </row>
    <row r="127" spans="25:99" x14ac:dyDescent="0.25">
      <c r="BX127" s="65"/>
      <c r="BY127" s="65"/>
      <c r="BZ127" s="65"/>
      <c r="CA127" s="65"/>
      <c r="CB127" s="65"/>
      <c r="CC127" s="65"/>
      <c r="CD127" s="65"/>
      <c r="CE127" s="65"/>
      <c r="CF127" s="65"/>
      <c r="CG127" s="65"/>
      <c r="CH127" s="104"/>
      <c r="CI127" s="65"/>
      <c r="CJ127" s="65"/>
      <c r="CK127" s="65"/>
      <c r="CL127" s="65"/>
      <c r="CM127" s="65"/>
      <c r="CN127" s="65"/>
      <c r="CO127" s="65"/>
      <c r="CP127" s="65"/>
      <c r="CQ127" s="65"/>
      <c r="CR127" s="65"/>
      <c r="CS127" s="65"/>
      <c r="CT127" s="65"/>
      <c r="CU127" s="65"/>
    </row>
    <row r="128" spans="25:99" x14ac:dyDescent="0.25">
      <c r="BX128" s="65"/>
      <c r="BY128" s="65"/>
      <c r="BZ128" s="65"/>
      <c r="CA128" s="65"/>
      <c r="CB128" s="65"/>
      <c r="CC128" s="65"/>
      <c r="CD128" s="65"/>
      <c r="CE128" s="65"/>
      <c r="CF128" s="65"/>
      <c r="CG128" s="65"/>
      <c r="CH128" s="104"/>
      <c r="CI128" s="65"/>
      <c r="CJ128" s="65"/>
      <c r="CK128" s="65"/>
      <c r="CL128" s="65"/>
      <c r="CM128" s="65"/>
      <c r="CN128" s="65"/>
      <c r="CO128" s="65"/>
      <c r="CP128" s="65"/>
      <c r="CQ128" s="65"/>
      <c r="CR128" s="65"/>
      <c r="CS128" s="65"/>
      <c r="CT128" s="65"/>
      <c r="CU128" s="65"/>
    </row>
    <row r="129" spans="76:99" x14ac:dyDescent="0.25">
      <c r="BX129" s="65"/>
      <c r="BY129" s="65"/>
      <c r="BZ129" s="65"/>
      <c r="CA129" s="65"/>
      <c r="CB129" s="65"/>
      <c r="CC129" s="65"/>
      <c r="CD129" s="65"/>
      <c r="CE129" s="65"/>
      <c r="CF129" s="65"/>
      <c r="CG129" s="65"/>
      <c r="CH129" s="104"/>
      <c r="CI129" s="65"/>
      <c r="CJ129" s="65"/>
      <c r="CK129" s="65"/>
      <c r="CL129" s="65"/>
      <c r="CM129" s="65"/>
      <c r="CN129" s="65"/>
      <c r="CO129" s="65"/>
      <c r="CP129" s="65"/>
      <c r="CQ129" s="65"/>
      <c r="CR129" s="65"/>
      <c r="CS129" s="65"/>
      <c r="CT129" s="65"/>
      <c r="CU129" s="65"/>
    </row>
    <row r="130" spans="76:99" x14ac:dyDescent="0.25">
      <c r="BX130" s="65"/>
      <c r="BY130" s="65"/>
      <c r="BZ130" s="65"/>
      <c r="CA130" s="65"/>
      <c r="CB130" s="65"/>
      <c r="CC130" s="65"/>
      <c r="CD130" s="65"/>
      <c r="CE130" s="65"/>
      <c r="CF130" s="65"/>
      <c r="CG130" s="65"/>
      <c r="CH130" s="104"/>
      <c r="CI130" s="65"/>
      <c r="CJ130" s="65"/>
      <c r="CK130" s="65"/>
      <c r="CL130" s="65"/>
      <c r="CM130" s="65"/>
      <c r="CN130" s="65"/>
      <c r="CO130" s="65"/>
      <c r="CP130" s="65"/>
      <c r="CQ130" s="65"/>
      <c r="CR130" s="65"/>
      <c r="CS130" s="65"/>
      <c r="CT130" s="65"/>
      <c r="CU130" s="65"/>
    </row>
    <row r="131" spans="76:99" x14ac:dyDescent="0.25">
      <c r="BX131" s="65"/>
      <c r="BY131" s="65"/>
      <c r="BZ131" s="65"/>
      <c r="CA131" s="65"/>
      <c r="CB131" s="65"/>
      <c r="CC131" s="65"/>
      <c r="CD131" s="65"/>
      <c r="CE131" s="65"/>
      <c r="CF131" s="65"/>
      <c r="CG131" s="65"/>
      <c r="CH131" s="104"/>
      <c r="CI131" s="65"/>
      <c r="CJ131" s="65"/>
      <c r="CK131" s="65"/>
      <c r="CL131" s="65"/>
      <c r="CM131" s="65"/>
      <c r="CN131" s="65"/>
      <c r="CO131" s="65"/>
      <c r="CP131" s="65"/>
      <c r="CQ131" s="65"/>
      <c r="CR131" s="65"/>
      <c r="CS131" s="65"/>
      <c r="CT131" s="65"/>
      <c r="CU131" s="65"/>
    </row>
    <row r="132" spans="76:99" x14ac:dyDescent="0.25">
      <c r="BX132" s="65"/>
      <c r="BY132" s="65"/>
      <c r="BZ132" s="65"/>
      <c r="CA132" s="65"/>
      <c r="CB132" s="65"/>
      <c r="CC132" s="65"/>
      <c r="CD132" s="65"/>
      <c r="CE132" s="65"/>
      <c r="CF132" s="65"/>
      <c r="CG132" s="65"/>
      <c r="CH132" s="104"/>
      <c r="CI132" s="65"/>
      <c r="CJ132" s="65"/>
      <c r="CK132" s="65"/>
      <c r="CL132" s="65"/>
      <c r="CM132" s="65"/>
      <c r="CN132" s="65"/>
      <c r="CO132" s="65"/>
      <c r="CP132" s="65"/>
      <c r="CQ132" s="65"/>
      <c r="CR132" s="65"/>
      <c r="CS132" s="65"/>
      <c r="CT132" s="65"/>
      <c r="CU132" s="65"/>
    </row>
    <row r="133" spans="76:99" x14ac:dyDescent="0.25">
      <c r="BX133" s="65"/>
      <c r="BY133" s="65"/>
      <c r="BZ133" s="65"/>
      <c r="CA133" s="65"/>
      <c r="CB133" s="65"/>
      <c r="CC133" s="65"/>
      <c r="CD133" s="65"/>
      <c r="CE133" s="65"/>
      <c r="CF133" s="65"/>
      <c r="CG133" s="65"/>
      <c r="CH133" s="104"/>
      <c r="CI133" s="65"/>
      <c r="CJ133" s="65"/>
      <c r="CK133" s="65"/>
      <c r="CL133" s="65"/>
      <c r="CM133" s="65"/>
      <c r="CN133" s="65"/>
      <c r="CO133" s="65"/>
      <c r="CP133" s="65"/>
      <c r="CQ133" s="65"/>
      <c r="CR133" s="65"/>
      <c r="CS133" s="65"/>
      <c r="CT133" s="65"/>
      <c r="CU133" s="65"/>
    </row>
    <row r="134" spans="76:99" x14ac:dyDescent="0.25">
      <c r="BX134" s="65"/>
      <c r="BY134" s="65"/>
      <c r="BZ134" s="65"/>
      <c r="CA134" s="65"/>
      <c r="CB134" s="65"/>
      <c r="CC134" s="65"/>
      <c r="CD134" s="65"/>
      <c r="CE134" s="65"/>
      <c r="CF134" s="65"/>
      <c r="CG134" s="65"/>
      <c r="CH134" s="104"/>
      <c r="CI134" s="65"/>
      <c r="CJ134" s="65"/>
      <c r="CK134" s="65"/>
      <c r="CL134" s="65"/>
      <c r="CM134" s="65"/>
      <c r="CN134" s="65"/>
      <c r="CO134" s="65"/>
      <c r="CP134" s="65"/>
      <c r="CQ134" s="65"/>
      <c r="CR134" s="65"/>
      <c r="CS134" s="65"/>
      <c r="CT134" s="65"/>
      <c r="CU134" s="65"/>
    </row>
    <row r="135" spans="76:99" x14ac:dyDescent="0.25">
      <c r="BX135" s="65"/>
      <c r="BY135" s="65"/>
      <c r="BZ135" s="65"/>
      <c r="CA135" s="65"/>
      <c r="CB135" s="65"/>
      <c r="CC135" s="65"/>
      <c r="CD135" s="65"/>
      <c r="CE135" s="65"/>
      <c r="CF135" s="65"/>
      <c r="CG135" s="65"/>
      <c r="CH135" s="104"/>
      <c r="CI135" s="65"/>
      <c r="CJ135" s="65"/>
      <c r="CK135" s="65"/>
      <c r="CL135" s="65"/>
      <c r="CM135" s="65"/>
      <c r="CN135" s="65"/>
      <c r="CO135" s="65"/>
      <c r="CP135" s="65"/>
      <c r="CQ135" s="65"/>
      <c r="CR135" s="65"/>
      <c r="CS135" s="65"/>
      <c r="CT135" s="65"/>
      <c r="CU135" s="65"/>
    </row>
    <row r="136" spans="76:99" x14ac:dyDescent="0.25">
      <c r="BX136" s="65"/>
      <c r="BY136" s="65"/>
      <c r="BZ136" s="65"/>
      <c r="CA136" s="65"/>
      <c r="CB136" s="65"/>
      <c r="CC136" s="65"/>
      <c r="CD136" s="65"/>
      <c r="CE136" s="65"/>
      <c r="CF136" s="65"/>
      <c r="CG136" s="65"/>
      <c r="CH136" s="104"/>
      <c r="CI136" s="65"/>
      <c r="CJ136" s="65"/>
      <c r="CK136" s="65"/>
      <c r="CL136" s="65"/>
      <c r="CM136" s="65"/>
      <c r="CN136" s="65"/>
      <c r="CO136" s="65"/>
      <c r="CP136" s="65"/>
      <c r="CQ136" s="65"/>
      <c r="CR136" s="65"/>
      <c r="CS136" s="65"/>
      <c r="CT136" s="65"/>
      <c r="CU136" s="65"/>
    </row>
    <row r="137" spans="76:99" x14ac:dyDescent="0.25">
      <c r="BX137" s="65"/>
      <c r="BY137" s="65"/>
      <c r="BZ137" s="65"/>
      <c r="CA137" s="65"/>
      <c r="CB137" s="65"/>
      <c r="CC137" s="65"/>
      <c r="CD137" s="65"/>
      <c r="CE137" s="65"/>
      <c r="CF137" s="65"/>
      <c r="CG137" s="65"/>
      <c r="CH137" s="104"/>
      <c r="CI137" s="65"/>
      <c r="CJ137" s="65"/>
      <c r="CK137" s="65"/>
      <c r="CL137" s="65"/>
      <c r="CM137" s="65"/>
      <c r="CN137" s="65"/>
      <c r="CO137" s="65"/>
      <c r="CP137" s="65"/>
      <c r="CQ137" s="65"/>
      <c r="CR137" s="65"/>
      <c r="CS137" s="65"/>
      <c r="CT137" s="65"/>
      <c r="CU137" s="65"/>
    </row>
    <row r="138" spans="76:99" x14ac:dyDescent="0.25">
      <c r="BX138" s="65"/>
      <c r="BY138" s="65"/>
      <c r="BZ138" s="65"/>
      <c r="CA138" s="65"/>
      <c r="CB138" s="65"/>
      <c r="CC138" s="65"/>
      <c r="CD138" s="65"/>
      <c r="CE138" s="65"/>
      <c r="CF138" s="65"/>
      <c r="CG138" s="65"/>
      <c r="CH138" s="104"/>
      <c r="CI138" s="65"/>
      <c r="CJ138" s="65"/>
      <c r="CK138" s="65"/>
      <c r="CL138" s="65"/>
      <c r="CM138" s="65"/>
      <c r="CN138" s="65"/>
      <c r="CO138" s="65"/>
      <c r="CP138" s="65"/>
      <c r="CQ138" s="65"/>
      <c r="CR138" s="65"/>
      <c r="CS138" s="65"/>
      <c r="CT138" s="65"/>
      <c r="CU138" s="65"/>
    </row>
    <row r="139" spans="76:99" x14ac:dyDescent="0.25">
      <c r="BX139" s="65"/>
      <c r="BY139" s="65"/>
      <c r="BZ139" s="65"/>
      <c r="CA139" s="65"/>
      <c r="CB139" s="65"/>
      <c r="CC139" s="65"/>
      <c r="CD139" s="65"/>
      <c r="CE139" s="65"/>
      <c r="CF139" s="65"/>
      <c r="CG139" s="65"/>
      <c r="CH139" s="104"/>
      <c r="CI139" s="65"/>
      <c r="CJ139" s="65"/>
      <c r="CK139" s="65"/>
      <c r="CL139" s="65"/>
      <c r="CM139" s="65"/>
      <c r="CN139" s="65"/>
      <c r="CO139" s="65"/>
      <c r="CP139" s="65"/>
      <c r="CQ139" s="65"/>
      <c r="CR139" s="65"/>
      <c r="CS139" s="65"/>
      <c r="CT139" s="65"/>
      <c r="CU139" s="65"/>
    </row>
    <row r="140" spans="76:99" x14ac:dyDescent="0.25">
      <c r="BX140" s="65"/>
      <c r="BY140" s="65"/>
      <c r="BZ140" s="65"/>
      <c r="CA140" s="65"/>
      <c r="CB140" s="65"/>
      <c r="CC140" s="65"/>
      <c r="CD140" s="65"/>
      <c r="CE140" s="65"/>
      <c r="CF140" s="65"/>
      <c r="CG140" s="65"/>
      <c r="CH140" s="104"/>
      <c r="CI140" s="65"/>
      <c r="CJ140" s="65"/>
      <c r="CK140" s="65"/>
      <c r="CL140" s="65"/>
      <c r="CM140" s="65"/>
      <c r="CN140" s="65"/>
      <c r="CO140" s="65"/>
      <c r="CP140" s="65"/>
      <c r="CQ140" s="65"/>
      <c r="CR140" s="65"/>
      <c r="CS140" s="65"/>
      <c r="CT140" s="65"/>
      <c r="CU140" s="65"/>
    </row>
    <row r="141" spans="76:99" x14ac:dyDescent="0.25">
      <c r="BX141" s="65"/>
      <c r="BY141" s="65"/>
      <c r="BZ141" s="65"/>
      <c r="CA141" s="65"/>
      <c r="CB141" s="65"/>
      <c r="CC141" s="65"/>
      <c r="CD141" s="65"/>
      <c r="CE141" s="65"/>
      <c r="CF141" s="65"/>
      <c r="CG141" s="65"/>
      <c r="CH141" s="104"/>
      <c r="CI141" s="65"/>
      <c r="CJ141" s="65"/>
      <c r="CK141" s="65"/>
      <c r="CL141" s="65"/>
      <c r="CM141" s="65"/>
      <c r="CN141" s="65"/>
      <c r="CO141" s="65"/>
      <c r="CP141" s="65"/>
      <c r="CQ141" s="65"/>
      <c r="CR141" s="65"/>
      <c r="CS141" s="65"/>
      <c r="CT141" s="65"/>
      <c r="CU141" s="65"/>
    </row>
    <row r="142" spans="76:99" x14ac:dyDescent="0.25">
      <c r="BX142" s="65"/>
      <c r="BY142" s="65"/>
      <c r="BZ142" s="65"/>
      <c r="CA142" s="65"/>
      <c r="CB142" s="65"/>
      <c r="CC142" s="65"/>
      <c r="CD142" s="65"/>
      <c r="CE142" s="65"/>
      <c r="CF142" s="65"/>
      <c r="CG142" s="65"/>
      <c r="CH142" s="104"/>
      <c r="CI142" s="65"/>
      <c r="CJ142" s="65"/>
      <c r="CK142" s="65"/>
      <c r="CL142" s="65"/>
      <c r="CM142" s="65"/>
      <c r="CN142" s="65"/>
      <c r="CO142" s="65"/>
      <c r="CP142" s="65"/>
      <c r="CQ142" s="65"/>
      <c r="CR142" s="65"/>
      <c r="CS142" s="65"/>
      <c r="CT142" s="65"/>
      <c r="CU142" s="65"/>
    </row>
    <row r="143" spans="76:99" x14ac:dyDescent="0.25">
      <c r="BX143" s="65"/>
      <c r="BY143" s="65"/>
      <c r="BZ143" s="65"/>
      <c r="CA143" s="65"/>
      <c r="CB143" s="65"/>
      <c r="CC143" s="65"/>
      <c r="CD143" s="65"/>
      <c r="CE143" s="65"/>
      <c r="CF143" s="65"/>
      <c r="CG143" s="65"/>
      <c r="CH143" s="104"/>
      <c r="CI143" s="65"/>
      <c r="CJ143" s="65"/>
      <c r="CK143" s="65"/>
      <c r="CL143" s="65"/>
      <c r="CM143" s="65"/>
      <c r="CN143" s="65"/>
      <c r="CO143" s="65"/>
      <c r="CP143" s="65"/>
      <c r="CQ143" s="65"/>
      <c r="CR143" s="65"/>
      <c r="CS143" s="65"/>
      <c r="CT143" s="65"/>
      <c r="CU143" s="65"/>
    </row>
    <row r="144" spans="76:99" x14ac:dyDescent="0.25">
      <c r="BX144" s="65"/>
      <c r="BY144" s="65"/>
      <c r="BZ144" s="65"/>
      <c r="CA144" s="65"/>
      <c r="CB144" s="65"/>
      <c r="CC144" s="65"/>
      <c r="CD144" s="65"/>
      <c r="CE144" s="65"/>
      <c r="CF144" s="65"/>
      <c r="CG144" s="65"/>
      <c r="CH144" s="104"/>
      <c r="CI144" s="65"/>
      <c r="CJ144" s="65"/>
      <c r="CK144" s="65"/>
      <c r="CL144" s="65"/>
      <c r="CM144" s="65"/>
      <c r="CN144" s="65"/>
      <c r="CO144" s="65"/>
      <c r="CP144" s="65"/>
      <c r="CQ144" s="65"/>
      <c r="CR144" s="65"/>
      <c r="CS144" s="65"/>
      <c r="CT144" s="65"/>
      <c r="CU144" s="65"/>
    </row>
    <row r="145" spans="76:99" x14ac:dyDescent="0.25">
      <c r="BX145" s="65"/>
      <c r="BY145" s="65"/>
      <c r="BZ145" s="65"/>
      <c r="CA145" s="65"/>
      <c r="CB145" s="65"/>
      <c r="CC145" s="65"/>
      <c r="CD145" s="65"/>
      <c r="CE145" s="65"/>
      <c r="CF145" s="65"/>
      <c r="CG145" s="65"/>
      <c r="CH145" s="104"/>
      <c r="CI145" s="65"/>
      <c r="CJ145" s="65"/>
      <c r="CK145" s="65"/>
      <c r="CL145" s="65"/>
      <c r="CM145" s="65"/>
      <c r="CN145" s="65"/>
      <c r="CO145" s="65"/>
      <c r="CP145" s="65"/>
      <c r="CQ145" s="65"/>
      <c r="CR145" s="65"/>
      <c r="CS145" s="65"/>
      <c r="CT145" s="65"/>
      <c r="CU145" s="65"/>
    </row>
    <row r="146" spans="76:99" x14ac:dyDescent="0.25">
      <c r="BX146" s="65"/>
      <c r="BY146" s="65"/>
      <c r="BZ146" s="65"/>
      <c r="CA146" s="65"/>
      <c r="CB146" s="65"/>
      <c r="CC146" s="65"/>
      <c r="CD146" s="65"/>
      <c r="CE146" s="65"/>
      <c r="CF146" s="65"/>
      <c r="CG146" s="65"/>
      <c r="CH146" s="104"/>
      <c r="CI146" s="65"/>
      <c r="CJ146" s="65"/>
      <c r="CK146" s="65"/>
      <c r="CL146" s="65"/>
      <c r="CM146" s="65"/>
      <c r="CN146" s="65"/>
      <c r="CO146" s="65"/>
      <c r="CP146" s="65"/>
      <c r="CQ146" s="65"/>
      <c r="CR146" s="65"/>
      <c r="CS146" s="65"/>
      <c r="CT146" s="65"/>
      <c r="CU146" s="65"/>
    </row>
    <row r="147" spans="76:99" x14ac:dyDescent="0.25">
      <c r="BX147" s="65"/>
      <c r="BY147" s="65"/>
      <c r="BZ147" s="65"/>
      <c r="CA147" s="65"/>
      <c r="CB147" s="65"/>
      <c r="CC147" s="65"/>
      <c r="CD147" s="65"/>
      <c r="CE147" s="65"/>
      <c r="CF147" s="65"/>
      <c r="CG147" s="65"/>
      <c r="CH147" s="104"/>
      <c r="CI147" s="65"/>
      <c r="CJ147" s="65"/>
      <c r="CK147" s="65"/>
      <c r="CL147" s="65"/>
      <c r="CM147" s="65"/>
      <c r="CN147" s="65"/>
      <c r="CO147" s="65"/>
      <c r="CP147" s="65"/>
      <c r="CQ147" s="65"/>
      <c r="CR147" s="65"/>
      <c r="CS147" s="65"/>
      <c r="CT147" s="65"/>
      <c r="CU147" s="65"/>
    </row>
    <row r="148" spans="76:99" x14ac:dyDescent="0.25">
      <c r="BX148" s="65"/>
      <c r="BY148" s="65"/>
      <c r="BZ148" s="65"/>
      <c r="CA148" s="65"/>
      <c r="CB148" s="65"/>
      <c r="CC148" s="65"/>
      <c r="CD148" s="65"/>
      <c r="CE148" s="65"/>
      <c r="CF148" s="65"/>
      <c r="CG148" s="65"/>
      <c r="CH148" s="104"/>
      <c r="CI148" s="65"/>
      <c r="CJ148" s="65"/>
      <c r="CK148" s="65"/>
      <c r="CL148" s="65"/>
      <c r="CM148" s="65"/>
      <c r="CN148" s="65"/>
      <c r="CO148" s="65"/>
      <c r="CP148" s="65"/>
      <c r="CQ148" s="65"/>
      <c r="CR148" s="65"/>
      <c r="CS148" s="65"/>
      <c r="CT148" s="65"/>
      <c r="CU148" s="65"/>
    </row>
    <row r="149" spans="76:99" x14ac:dyDescent="0.25">
      <c r="BX149" s="65"/>
      <c r="BY149" s="65"/>
      <c r="BZ149" s="65"/>
      <c r="CA149" s="65"/>
      <c r="CB149" s="65"/>
      <c r="CC149" s="65"/>
      <c r="CD149" s="65"/>
      <c r="CE149" s="65"/>
      <c r="CF149" s="65"/>
      <c r="CG149" s="65"/>
      <c r="CH149" s="104"/>
      <c r="CI149" s="65"/>
      <c r="CJ149" s="65"/>
      <c r="CK149" s="65"/>
      <c r="CL149" s="65"/>
      <c r="CM149" s="65"/>
      <c r="CN149" s="65"/>
      <c r="CO149" s="65"/>
      <c r="CP149" s="65"/>
      <c r="CQ149" s="65"/>
      <c r="CR149" s="65"/>
      <c r="CS149" s="65"/>
      <c r="CT149" s="65"/>
      <c r="CU149" s="65"/>
    </row>
  </sheetData>
  <mergeCells count="16">
    <mergeCell ref="A1:T1"/>
    <mergeCell ref="A3:C4"/>
    <mergeCell ref="J4:M4"/>
    <mergeCell ref="J3:M3"/>
    <mergeCell ref="BO3:CZ3"/>
    <mergeCell ref="N3:X3"/>
    <mergeCell ref="Y3:AI3"/>
    <mergeCell ref="AJ3:AT3"/>
    <mergeCell ref="BO4:BY4"/>
    <mergeCell ref="BZ4:CJ4"/>
    <mergeCell ref="CK4:CU4"/>
    <mergeCell ref="AU3:BN4"/>
    <mergeCell ref="CV4:CZ4"/>
    <mergeCell ref="D3:I3"/>
    <mergeCell ref="D4:E4"/>
    <mergeCell ref="F4:G4"/>
  </mergeCells>
  <conditionalFormatting sqref="AM6:AM37 Q6:Q37 AB6:AB37">
    <cfRule type="colorScale" priority="91">
      <colorScale>
        <cfvo type="min"/>
        <cfvo type="percentile" val="50"/>
        <cfvo type="max"/>
        <color rgb="FFF8696B"/>
        <color rgb="FFFFEB84"/>
        <color rgb="FF63BE7B"/>
      </colorScale>
    </cfRule>
  </conditionalFormatting>
  <conditionalFormatting sqref="AL6:AL37 P6:P37 AA6:AA37">
    <cfRule type="colorScale" priority="90">
      <colorScale>
        <cfvo type="min"/>
        <cfvo type="percentile" val="50"/>
        <cfvo type="max"/>
        <color rgb="FFF8696B"/>
        <color rgb="FFFFEB84"/>
        <color rgb="FF63BE7B"/>
      </colorScale>
    </cfRule>
  </conditionalFormatting>
  <conditionalFormatting sqref="AN6:AN37 R6:R37 AC6:AC37 T6:V37">
    <cfRule type="colorScale" priority="89">
      <colorScale>
        <cfvo type="min"/>
        <cfvo type="percentile" val="50"/>
        <cfvo type="max"/>
        <color rgb="FFF8696B"/>
        <color rgb="FFFFEB84"/>
        <color rgb="FF63BE7B"/>
      </colorScale>
    </cfRule>
  </conditionalFormatting>
  <conditionalFormatting sqref="S6:S37">
    <cfRule type="colorScale" priority="82">
      <colorScale>
        <cfvo type="min"/>
        <cfvo type="percentile" val="50"/>
        <cfvo type="max"/>
        <color rgb="FFF8696B"/>
        <color rgb="FFFFEB84"/>
        <color rgb="FF63BE7B"/>
      </colorScale>
    </cfRule>
  </conditionalFormatting>
  <conditionalFormatting sqref="W6:W37">
    <cfRule type="colorScale" priority="73">
      <colorScale>
        <cfvo type="min"/>
        <cfvo type="percentile" val="50"/>
        <cfvo type="max"/>
        <color rgb="FFF8696B"/>
        <color rgb="FFFFEB84"/>
        <color rgb="FF63BE7B"/>
      </colorScale>
    </cfRule>
  </conditionalFormatting>
  <conditionalFormatting sqref="AP6:AR37">
    <cfRule type="colorScale" priority="79">
      <colorScale>
        <cfvo type="min"/>
        <cfvo type="percentile" val="50"/>
        <cfvo type="max"/>
        <color rgb="FFF8696B"/>
        <color rgb="FFFFEB84"/>
        <color rgb="FF63BE7B"/>
      </colorScale>
    </cfRule>
  </conditionalFormatting>
  <conditionalFormatting sqref="AT6:AT37">
    <cfRule type="colorScale" priority="80">
      <colorScale>
        <cfvo type="min"/>
        <cfvo type="percentile" val="50"/>
        <cfvo type="max"/>
        <color rgb="FFF8696B"/>
        <color rgb="FFFFEB84"/>
        <color rgb="FF63BE7B"/>
      </colorScale>
    </cfRule>
  </conditionalFormatting>
  <conditionalFormatting sqref="AS6:AS37">
    <cfRule type="colorScale" priority="68">
      <colorScale>
        <cfvo type="min"/>
        <cfvo type="percentile" val="50"/>
        <cfvo type="max"/>
        <color rgb="FFF8696B"/>
        <color rgb="FFFFEB84"/>
        <color rgb="FF63BE7B"/>
      </colorScale>
    </cfRule>
  </conditionalFormatting>
  <conditionalFormatting sqref="AE6:AE37 AG6:AH37">
    <cfRule type="colorScale" priority="76">
      <colorScale>
        <cfvo type="min"/>
        <cfvo type="percentile" val="50"/>
        <cfvo type="max"/>
        <color rgb="FFF8696B"/>
        <color rgb="FFFFEB84"/>
        <color rgb="FF63BE7B"/>
      </colorScale>
    </cfRule>
  </conditionalFormatting>
  <conditionalFormatting sqref="AI6:AI37">
    <cfRule type="colorScale" priority="77">
      <colorScale>
        <cfvo type="min"/>
        <cfvo type="percentile" val="50"/>
        <cfvo type="max"/>
        <color rgb="FFF8696B"/>
        <color rgb="FFFFEB84"/>
        <color rgb="FF63BE7B"/>
      </colorScale>
    </cfRule>
  </conditionalFormatting>
  <conditionalFormatting sqref="T6:T37">
    <cfRule type="colorScale" priority="74">
      <colorScale>
        <cfvo type="min"/>
        <cfvo type="percentile" val="50"/>
        <cfvo type="max"/>
        <color rgb="FFF8696B"/>
        <color rgb="FFFFEB84"/>
        <color rgb="FF63BE7B"/>
      </colorScale>
    </cfRule>
  </conditionalFormatting>
  <conditionalFormatting sqref="AE6:AE37">
    <cfRule type="colorScale" priority="71">
      <colorScale>
        <cfvo type="min"/>
        <cfvo type="percentile" val="50"/>
        <cfvo type="max"/>
        <color rgb="FFF8696B"/>
        <color rgb="FFFFEB84"/>
        <color rgb="FF63BE7B"/>
      </colorScale>
    </cfRule>
  </conditionalFormatting>
  <conditionalFormatting sqref="AH6:AH37">
    <cfRule type="colorScale" priority="69">
      <colorScale>
        <cfvo type="min"/>
        <cfvo type="percentile" val="50"/>
        <cfvo type="max"/>
        <color rgb="FFF8696B"/>
        <color rgb="FFFFEB84"/>
        <color rgb="FF63BE7B"/>
      </colorScale>
    </cfRule>
  </conditionalFormatting>
  <conditionalFormatting sqref="AE6:AE37 AH6:AH37">
    <cfRule type="colorScale" priority="121">
      <colorScale>
        <cfvo type="min"/>
        <cfvo type="percentile" val="50"/>
        <cfvo type="max"/>
        <color rgb="FFF8696B"/>
        <color rgb="FFFFEB84"/>
        <color rgb="FF63BE7B"/>
      </colorScale>
    </cfRule>
  </conditionalFormatting>
  <conditionalFormatting sqref="U6:U37">
    <cfRule type="colorScale" priority="67">
      <colorScale>
        <cfvo type="min"/>
        <cfvo type="percentile" val="50"/>
        <cfvo type="max"/>
        <color rgb="FFF8696B"/>
        <color rgb="FFFFEB84"/>
        <color rgb="FF63BE7B"/>
      </colorScale>
    </cfRule>
  </conditionalFormatting>
  <conditionalFormatting sqref="AF6:AF37">
    <cfRule type="colorScale" priority="66">
      <colorScale>
        <cfvo type="min"/>
        <cfvo type="percentile" val="50"/>
        <cfvo type="max"/>
        <color rgb="FFF8696B"/>
        <color rgb="FFFFEB84"/>
        <color rgb="FF63BE7B"/>
      </colorScale>
    </cfRule>
  </conditionalFormatting>
  <conditionalFormatting sqref="AQ6:AQ37">
    <cfRule type="colorScale" priority="65">
      <colorScale>
        <cfvo type="min"/>
        <cfvo type="percentile" val="50"/>
        <cfvo type="max"/>
        <color rgb="FFF8696B"/>
        <color rgb="FFFFEB84"/>
        <color rgb="FF63BE7B"/>
      </colorScale>
    </cfRule>
  </conditionalFormatting>
  <conditionalFormatting sqref="V6:V37">
    <cfRule type="colorScale" priority="64">
      <colorScale>
        <cfvo type="min"/>
        <cfvo type="percentile" val="50"/>
        <cfvo type="max"/>
        <color rgb="FFF8696B"/>
        <color rgb="FFFFEB84"/>
        <color rgb="FF63BE7B"/>
      </colorScale>
    </cfRule>
  </conditionalFormatting>
  <conditionalFormatting sqref="AG6:AG37">
    <cfRule type="colorScale" priority="61">
      <colorScale>
        <cfvo type="min"/>
        <cfvo type="percentile" val="50"/>
        <cfvo type="max"/>
        <color rgb="FFF8696B"/>
        <color rgb="FFFFEB84"/>
        <color rgb="FF63BE7B"/>
      </colorScale>
    </cfRule>
  </conditionalFormatting>
  <conditionalFormatting sqref="AR6:AR37">
    <cfRule type="colorScale" priority="62">
      <colorScale>
        <cfvo type="min"/>
        <cfvo type="percentile" val="50"/>
        <cfvo type="max"/>
        <color rgb="FFF8696B"/>
        <color rgb="FFFFEB84"/>
        <color rgb="FF63BE7B"/>
      </colorScale>
    </cfRule>
  </conditionalFormatting>
  <conditionalFormatting sqref="AN6:AN37">
    <cfRule type="colorScale" priority="60">
      <colorScale>
        <cfvo type="min"/>
        <cfvo type="percentile" val="50"/>
        <cfvo type="max"/>
        <color rgb="FFF8696B"/>
        <color rgb="FFFFEB84"/>
        <color rgb="FF63BE7B"/>
      </colorScale>
    </cfRule>
  </conditionalFormatting>
  <conditionalFormatting sqref="AL6:AS37">
    <cfRule type="colorScale" priority="59">
      <colorScale>
        <cfvo type="min"/>
        <cfvo type="percentile" val="50"/>
        <cfvo type="max"/>
        <color rgb="FFF8696B"/>
        <color rgb="FFFFEB84"/>
        <color rgb="FF63BE7B"/>
      </colorScale>
    </cfRule>
  </conditionalFormatting>
  <conditionalFormatting sqref="AH45:AH1048576 AH4 AH6:AH38">
    <cfRule type="colorScale" priority="28">
      <colorScale>
        <cfvo type="min"/>
        <cfvo type="percentile" val="50"/>
        <cfvo type="max"/>
        <color rgb="FFF8696B"/>
        <color rgb="FFFFEB84"/>
        <color rgb="FF63BE7B"/>
      </colorScale>
    </cfRule>
  </conditionalFormatting>
  <conditionalFormatting sqref="AG45:AG1048576 AG4 AG6:AG38">
    <cfRule type="colorScale" priority="29">
      <colorScale>
        <cfvo type="min"/>
        <cfvo type="percentile" val="50"/>
        <cfvo type="max"/>
        <color rgb="FFF8696B"/>
        <color rgb="FFFFEB84"/>
        <color rgb="FF63BE7B"/>
      </colorScale>
    </cfRule>
  </conditionalFormatting>
  <conditionalFormatting sqref="AF45:AF1048576 AF4 AF6:AF38">
    <cfRule type="colorScale" priority="30">
      <colorScale>
        <cfvo type="min"/>
        <cfvo type="percentile" val="50"/>
        <cfvo type="max"/>
        <color rgb="FFF8696B"/>
        <color rgb="FFFFEB84"/>
        <color rgb="FF63BE7B"/>
      </colorScale>
    </cfRule>
  </conditionalFormatting>
  <conditionalFormatting sqref="AE45:AE1048576 AE4 AE6:AE38">
    <cfRule type="colorScale" priority="31">
      <colorScale>
        <cfvo type="min"/>
        <cfvo type="percentile" val="50"/>
        <cfvo type="max"/>
        <color rgb="FFF8696B"/>
        <color rgb="FFFFEB84"/>
        <color rgb="FF63BE7B"/>
      </colorScale>
    </cfRule>
  </conditionalFormatting>
  <conditionalFormatting sqref="AD45:AD1048576 AD4 AD6:AD38">
    <cfRule type="colorScale" priority="32">
      <colorScale>
        <cfvo type="min"/>
        <cfvo type="percentile" val="50"/>
        <cfvo type="max"/>
        <color rgb="FFF8696B"/>
        <color rgb="FFFFEB84"/>
        <color rgb="FF63BE7B"/>
      </colorScale>
    </cfRule>
  </conditionalFormatting>
  <conditionalFormatting sqref="AC45:AC1048576 AC4 AC6:AC38">
    <cfRule type="colorScale" priority="33">
      <colorScale>
        <cfvo type="min"/>
        <cfvo type="percentile" val="50"/>
        <cfvo type="max"/>
        <color rgb="FFF8696B"/>
        <color rgb="FFFFEB84"/>
        <color rgb="FF63BE7B"/>
      </colorScale>
    </cfRule>
  </conditionalFormatting>
  <conditionalFormatting sqref="AB45:AB1048576 AB4 AB6:AB38">
    <cfRule type="colorScale" priority="34">
      <colorScale>
        <cfvo type="min"/>
        <cfvo type="percentile" val="50"/>
        <cfvo type="max"/>
        <color rgb="FFF8696B"/>
        <color rgb="FFFFEB84"/>
        <color rgb="FF63BE7B"/>
      </colorScale>
    </cfRule>
  </conditionalFormatting>
  <conditionalFormatting sqref="AA45:AA1048576 AA4 AA6:AA38">
    <cfRule type="colorScale" priority="35">
      <colorScale>
        <cfvo type="min"/>
        <cfvo type="percentile" val="50"/>
        <cfvo type="max"/>
        <color rgb="FFF8696B"/>
        <color rgb="FFFFEB84"/>
        <color rgb="FF63BE7B"/>
      </colorScale>
    </cfRule>
  </conditionalFormatting>
  <conditionalFormatting sqref="Y45:Y1048576 Y4 Y6:Y38">
    <cfRule type="colorScale" priority="40">
      <colorScale>
        <cfvo type="min"/>
        <cfvo type="percentile" val="50"/>
        <cfvo type="max"/>
        <color rgb="FFF8696B"/>
        <color rgb="FFFFEB84"/>
        <color rgb="FF63BE7B"/>
      </colorScale>
    </cfRule>
  </conditionalFormatting>
  <conditionalFormatting sqref="Z45:Z1048576 Z4 Z6:Z38">
    <cfRule type="colorScale" priority="39">
      <colorScale>
        <cfvo type="min"/>
        <cfvo type="percentile" val="50"/>
        <cfvo type="max"/>
        <color rgb="FFF8696B"/>
        <color rgb="FFFFEB84"/>
        <color rgb="FF63BE7B"/>
      </colorScale>
    </cfRule>
  </conditionalFormatting>
  <conditionalFormatting sqref="N45:N1048576 N3:N38">
    <cfRule type="colorScale" priority="38">
      <colorScale>
        <cfvo type="min"/>
        <cfvo type="percentile" val="50"/>
        <cfvo type="max"/>
        <color rgb="FFF8696B"/>
        <color rgb="FFFFEB84"/>
        <color rgb="FF63BE7B"/>
      </colorScale>
    </cfRule>
  </conditionalFormatting>
  <conditionalFormatting sqref="O45:O1048576 O3:O4 O6:O38">
    <cfRule type="colorScale" priority="37">
      <colorScale>
        <cfvo type="min"/>
        <cfvo type="percentile" val="50"/>
        <cfvo type="max"/>
        <color rgb="FFF8696B"/>
        <color rgb="FFFFEB84"/>
        <color rgb="FF63BE7B"/>
      </colorScale>
    </cfRule>
  </conditionalFormatting>
  <conditionalFormatting sqref="J45:J1048576 J3:J38">
    <cfRule type="colorScale" priority="36">
      <colorScale>
        <cfvo type="min"/>
        <cfvo type="percentile" val="50"/>
        <cfvo type="max"/>
        <color rgb="FFF8696B"/>
        <color rgb="FFFFEB84"/>
        <color rgb="FF63BE7B"/>
      </colorScale>
    </cfRule>
  </conditionalFormatting>
  <conditionalFormatting sqref="P45:P1048576 P3:P4 P6:P38">
    <cfRule type="colorScale" priority="27">
      <colorScale>
        <cfvo type="min"/>
        <cfvo type="percentile" val="50"/>
        <cfvo type="max"/>
        <color rgb="FFF8696B"/>
        <color rgb="FFFFEB84"/>
        <color rgb="FF63BE7B"/>
      </colorScale>
    </cfRule>
  </conditionalFormatting>
  <conditionalFormatting sqref="Q45:Q1048576 Q3:Q4 Q6:Q38">
    <cfRule type="colorScale" priority="26">
      <colorScale>
        <cfvo type="min"/>
        <cfvo type="percentile" val="50"/>
        <cfvo type="max"/>
        <color rgb="FFF8696B"/>
        <color rgb="FFFFEB84"/>
        <color rgb="FF63BE7B"/>
      </colorScale>
    </cfRule>
  </conditionalFormatting>
  <conditionalFormatting sqref="R45:R1048576 R3:R4 R6:R38">
    <cfRule type="colorScale" priority="25">
      <colorScale>
        <cfvo type="min"/>
        <cfvo type="percentile" val="50"/>
        <cfvo type="max"/>
        <color rgb="FFF8696B"/>
        <color rgb="FFFFEB84"/>
        <color rgb="FF63BE7B"/>
      </colorScale>
    </cfRule>
  </conditionalFormatting>
  <conditionalFormatting sqref="S45:S1048576 S3:S4 S6:S38">
    <cfRule type="colorScale" priority="24">
      <colorScale>
        <cfvo type="min"/>
        <cfvo type="percentile" val="50"/>
        <cfvo type="max"/>
        <color rgb="FFF8696B"/>
        <color rgb="FFFFEB84"/>
        <color rgb="FF63BE7B"/>
      </colorScale>
    </cfRule>
  </conditionalFormatting>
  <conditionalFormatting sqref="T45:T1048576 T3:T4 T6:T38">
    <cfRule type="colorScale" priority="23">
      <colorScale>
        <cfvo type="min"/>
        <cfvo type="percentile" val="50"/>
        <cfvo type="max"/>
        <color rgb="FFF8696B"/>
        <color rgb="FFFFEB84"/>
        <color rgb="FF63BE7B"/>
      </colorScale>
    </cfRule>
  </conditionalFormatting>
  <conditionalFormatting sqref="U45:U1048576 U3:U4 U6:U38">
    <cfRule type="colorScale" priority="22">
      <colorScale>
        <cfvo type="min"/>
        <cfvo type="percentile" val="50"/>
        <cfvo type="max"/>
        <color rgb="FFF8696B"/>
        <color rgb="FFFFEB84"/>
        <color rgb="FF63BE7B"/>
      </colorScale>
    </cfRule>
  </conditionalFormatting>
  <conditionalFormatting sqref="V45:V1048576 V3:V4 V6:V38">
    <cfRule type="colorScale" priority="21">
      <colorScale>
        <cfvo type="min"/>
        <cfvo type="percentile" val="50"/>
        <cfvo type="max"/>
        <color rgb="FFF8696B"/>
        <color rgb="FFFFEB84"/>
        <color rgb="FF63BE7B"/>
      </colorScale>
    </cfRule>
  </conditionalFormatting>
  <conditionalFormatting sqref="W45:W1048576 W3:W4 W6:W38">
    <cfRule type="colorScale" priority="20">
      <colorScale>
        <cfvo type="min"/>
        <cfvo type="percentile" val="50"/>
        <cfvo type="max"/>
        <color rgb="FFF8696B"/>
        <color rgb="FFFFEB84"/>
        <color rgb="FF63BE7B"/>
      </colorScale>
    </cfRule>
  </conditionalFormatting>
  <conditionalFormatting sqref="X45:X1048576 X3:X38">
    <cfRule type="colorScale" priority="18">
      <colorScale>
        <cfvo type="min"/>
        <cfvo type="max"/>
        <color rgb="FFFCFCFF"/>
        <color rgb="FF63BE7B"/>
      </colorScale>
    </cfRule>
    <cfRule type="colorScale" priority="19">
      <colorScale>
        <cfvo type="min"/>
        <cfvo type="percentile" val="50"/>
        <cfvo type="max"/>
        <color rgb="FFF8696B"/>
        <color rgb="FFFFEB84"/>
        <color rgb="FF63BE7B"/>
      </colorScale>
    </cfRule>
  </conditionalFormatting>
  <conditionalFormatting sqref="AI45:AI1048576 AI4:AI38">
    <cfRule type="colorScale" priority="17">
      <colorScale>
        <cfvo type="min"/>
        <cfvo type="max"/>
        <color rgb="FFFCFCFF"/>
        <color rgb="FF63BE7B"/>
      </colorScale>
    </cfRule>
  </conditionalFormatting>
  <conditionalFormatting sqref="AT45:AT1048576 AT3:AT38">
    <cfRule type="colorScale" priority="16">
      <colorScale>
        <cfvo type="min"/>
        <cfvo type="max"/>
        <color rgb="FFFCFCFF"/>
        <color rgb="FF63BE7B"/>
      </colorScale>
    </cfRule>
  </conditionalFormatting>
  <conditionalFormatting sqref="K45:K1048576 K3:K38">
    <cfRule type="colorScale" priority="15">
      <colorScale>
        <cfvo type="min"/>
        <cfvo type="percentile" val="50"/>
        <cfvo type="max"/>
        <color rgb="FFF8696B"/>
        <color rgb="FFFFEB84"/>
        <color rgb="FF63BE7B"/>
      </colorScale>
    </cfRule>
  </conditionalFormatting>
  <conditionalFormatting sqref="AL45:AL1048576 AL3:AL4 AL6:AL38">
    <cfRule type="colorScale" priority="126">
      <colorScale>
        <cfvo type="min"/>
        <cfvo type="percentile" val="50"/>
        <cfvo type="max"/>
        <color rgb="FFF8696B"/>
        <color rgb="FFFFEB84"/>
        <color rgb="FF63BE7B"/>
      </colorScale>
    </cfRule>
  </conditionalFormatting>
  <conditionalFormatting sqref="AM45:AM1048576 AM3:AM4 AM6:AM38">
    <cfRule type="colorScale" priority="128">
      <colorScale>
        <cfvo type="min"/>
        <cfvo type="percentile" val="50"/>
        <cfvo type="max"/>
        <color rgb="FFF8696B"/>
        <color rgb="FFFFEB84"/>
        <color rgb="FF63BE7B"/>
      </colorScale>
    </cfRule>
  </conditionalFormatting>
  <conditionalFormatting sqref="AN45:AN1048576 AN3:AN4 AN6:AN38">
    <cfRule type="colorScale" priority="130">
      <colorScale>
        <cfvo type="min"/>
        <cfvo type="percentile" val="50"/>
        <cfvo type="max"/>
        <color rgb="FFF8696B"/>
        <color rgb="FFFFEB84"/>
        <color rgb="FF63BE7B"/>
      </colorScale>
    </cfRule>
  </conditionalFormatting>
  <conditionalFormatting sqref="AO45:AO1048576 AO3:AO4 AO6:AO38">
    <cfRule type="colorScale" priority="132">
      <colorScale>
        <cfvo type="min"/>
        <cfvo type="percentile" val="50"/>
        <cfvo type="max"/>
        <color rgb="FFF8696B"/>
        <color rgb="FFFFEB84"/>
        <color rgb="FF63BE7B"/>
      </colorScale>
    </cfRule>
  </conditionalFormatting>
  <conditionalFormatting sqref="AP45:AP1048576 AP3:AP4 AP6:AP38">
    <cfRule type="colorScale" priority="134">
      <colorScale>
        <cfvo type="min"/>
        <cfvo type="percentile" val="50"/>
        <cfvo type="max"/>
        <color rgb="FFF8696B"/>
        <color rgb="FFFFEB84"/>
        <color rgb="FF63BE7B"/>
      </colorScale>
    </cfRule>
  </conditionalFormatting>
  <conditionalFormatting sqref="AQ45:AQ1048576 AQ3:AQ4 AQ6:AQ38">
    <cfRule type="colorScale" priority="136">
      <colorScale>
        <cfvo type="min"/>
        <cfvo type="percentile" val="50"/>
        <cfvo type="max"/>
        <color rgb="FFF8696B"/>
        <color rgb="FFFFEB84"/>
        <color rgb="FF63BE7B"/>
      </colorScale>
    </cfRule>
  </conditionalFormatting>
  <conditionalFormatting sqref="AR45:AR1048576 AR3:AR4 AR6:AR38">
    <cfRule type="colorScale" priority="138">
      <colorScale>
        <cfvo type="min"/>
        <cfvo type="percentile" val="50"/>
        <cfvo type="max"/>
        <color rgb="FFF8696B"/>
        <color rgb="FFFFEB84"/>
        <color rgb="FF63BE7B"/>
      </colorScale>
    </cfRule>
  </conditionalFormatting>
  <conditionalFormatting sqref="AS45:AS1048576 AS3:AS4 AS6:AS38">
    <cfRule type="colorScale" priority="140">
      <colorScale>
        <cfvo type="min"/>
        <cfvo type="percentile" val="50"/>
        <cfvo type="max"/>
        <color rgb="FFF8696B"/>
        <color rgb="FFFFEB84"/>
        <color rgb="FF63BE7B"/>
      </colorScale>
    </cfRule>
  </conditionalFormatting>
  <conditionalFormatting sqref="AK45:AK1048576 AK3:AK4 AK6:AK38">
    <cfRule type="colorScale" priority="142">
      <colorScale>
        <cfvo type="min"/>
        <cfvo type="percentile" val="50"/>
        <cfvo type="max"/>
        <color rgb="FFF8696B"/>
        <color rgb="FFFFEB84"/>
        <color rgb="FF63BE7B"/>
      </colorScale>
    </cfRule>
  </conditionalFormatting>
  <conditionalFormatting sqref="AJ45:AJ1048576 AJ3:AJ4 AJ6:AJ38">
    <cfRule type="colorScale" priority="144">
      <colorScale>
        <cfvo type="min"/>
        <cfvo type="percentile" val="50"/>
        <cfvo type="max"/>
        <color rgb="FFF8696B"/>
        <color rgb="FFFFEB84"/>
        <color rgb="FF63BE7B"/>
      </colorScale>
    </cfRule>
  </conditionalFormatting>
  <conditionalFormatting sqref="O5:W5">
    <cfRule type="colorScale" priority="14">
      <colorScale>
        <cfvo type="min"/>
        <cfvo type="percentile" val="50"/>
        <cfvo type="max"/>
        <color rgb="FFF8696B"/>
        <color rgb="FFFFEB84"/>
        <color rgb="FF63BE7B"/>
      </colorScale>
    </cfRule>
  </conditionalFormatting>
  <conditionalFormatting sqref="Y5:AH5">
    <cfRule type="colorScale" priority="13">
      <colorScale>
        <cfvo type="min"/>
        <cfvo type="percentile" val="50"/>
        <cfvo type="max"/>
        <color rgb="FFF8696B"/>
        <color rgb="FFFFEB84"/>
        <color rgb="FF63BE7B"/>
      </colorScale>
    </cfRule>
  </conditionalFormatting>
  <conditionalFormatting sqref="AJ5:AS5">
    <cfRule type="colorScale" priority="12">
      <colorScale>
        <cfvo type="min"/>
        <cfvo type="percentile" val="50"/>
        <cfvo type="max"/>
        <color rgb="FFF8696B"/>
        <color rgb="FFFFEB84"/>
        <color rgb="FF63BE7B"/>
      </colorScale>
    </cfRule>
  </conditionalFormatting>
  <conditionalFormatting sqref="AM45:AO56 X6:X37 AD6:AD37 AO6:AO37 AL57:AO58 Y38:AD38 AD45:AD85 AU38:BY38 AU59:BY85 AU45:BS58 AJ45:AK58 AJ59:AO85 AJ38:AO38">
    <cfRule type="colorScale" priority="149">
      <colorScale>
        <cfvo type="min"/>
        <cfvo type="percentile" val="50"/>
        <cfvo type="max"/>
        <color rgb="FFF8696B"/>
        <color rgb="FFFFEB84"/>
        <color rgb="FF63BE7B"/>
      </colorScale>
    </cfRule>
  </conditionalFormatting>
  <conditionalFormatting sqref="AI3">
    <cfRule type="colorScale" priority="1">
      <colorScale>
        <cfvo type="min"/>
        <cfvo type="max"/>
        <color rgb="FFFCFCFF"/>
        <color rgb="FF63BE7B"/>
      </colorScale>
    </cfRule>
  </conditionalFormatting>
  <conditionalFormatting sqref="AA3">
    <cfRule type="colorScale" priority="2">
      <colorScale>
        <cfvo type="min"/>
        <cfvo type="percentile" val="50"/>
        <cfvo type="max"/>
        <color rgb="FFF8696B"/>
        <color rgb="FFFFEB84"/>
        <color rgb="FF63BE7B"/>
      </colorScale>
    </cfRule>
  </conditionalFormatting>
  <conditionalFormatting sqref="AB3">
    <cfRule type="colorScale" priority="3">
      <colorScale>
        <cfvo type="min"/>
        <cfvo type="percentile" val="50"/>
        <cfvo type="max"/>
        <color rgb="FFF8696B"/>
        <color rgb="FFFFEB84"/>
        <color rgb="FF63BE7B"/>
      </colorScale>
    </cfRule>
  </conditionalFormatting>
  <conditionalFormatting sqref="AC3">
    <cfRule type="colorScale" priority="4">
      <colorScale>
        <cfvo type="min"/>
        <cfvo type="percentile" val="50"/>
        <cfvo type="max"/>
        <color rgb="FFF8696B"/>
        <color rgb="FFFFEB84"/>
        <color rgb="FF63BE7B"/>
      </colorScale>
    </cfRule>
  </conditionalFormatting>
  <conditionalFormatting sqref="AD3">
    <cfRule type="colorScale" priority="5">
      <colorScale>
        <cfvo type="min"/>
        <cfvo type="percentile" val="50"/>
        <cfvo type="max"/>
        <color rgb="FFF8696B"/>
        <color rgb="FFFFEB84"/>
        <color rgb="FF63BE7B"/>
      </colorScale>
    </cfRule>
  </conditionalFormatting>
  <conditionalFormatting sqref="AE3">
    <cfRule type="colorScale" priority="6">
      <colorScale>
        <cfvo type="min"/>
        <cfvo type="percentile" val="50"/>
        <cfvo type="max"/>
        <color rgb="FFF8696B"/>
        <color rgb="FFFFEB84"/>
        <color rgb="FF63BE7B"/>
      </colorScale>
    </cfRule>
  </conditionalFormatting>
  <conditionalFormatting sqref="AF3">
    <cfRule type="colorScale" priority="7">
      <colorScale>
        <cfvo type="min"/>
        <cfvo type="percentile" val="50"/>
        <cfvo type="max"/>
        <color rgb="FFF8696B"/>
        <color rgb="FFFFEB84"/>
        <color rgb="FF63BE7B"/>
      </colorScale>
    </cfRule>
  </conditionalFormatting>
  <conditionalFormatting sqref="AG3">
    <cfRule type="colorScale" priority="8">
      <colorScale>
        <cfvo type="min"/>
        <cfvo type="percentile" val="50"/>
        <cfvo type="max"/>
        <color rgb="FFF8696B"/>
        <color rgb="FFFFEB84"/>
        <color rgb="FF63BE7B"/>
      </colorScale>
    </cfRule>
  </conditionalFormatting>
  <conditionalFormatting sqref="AH3">
    <cfRule type="colorScale" priority="9">
      <colorScale>
        <cfvo type="min"/>
        <cfvo type="percentile" val="50"/>
        <cfvo type="max"/>
        <color rgb="FFF8696B"/>
        <color rgb="FFFFEB84"/>
        <color rgb="FF63BE7B"/>
      </colorScale>
    </cfRule>
  </conditionalFormatting>
  <conditionalFormatting sqref="Z3">
    <cfRule type="colorScale" priority="10">
      <colorScale>
        <cfvo type="min"/>
        <cfvo type="percentile" val="50"/>
        <cfvo type="max"/>
        <color rgb="FFF8696B"/>
        <color rgb="FFFFEB84"/>
        <color rgb="FF63BE7B"/>
      </colorScale>
    </cfRule>
  </conditionalFormatting>
  <conditionalFormatting sqref="Y3">
    <cfRule type="colorScale" priority="11">
      <colorScale>
        <cfvo type="min"/>
        <cfvo type="percentile" val="50"/>
        <cfvo type="max"/>
        <color rgb="FFF8696B"/>
        <color rgb="FFFFEB84"/>
        <color rgb="FF63BE7B"/>
      </colorScale>
    </cfRule>
  </conditionalFormatting>
  <conditionalFormatting sqref="H6:H37">
    <cfRule type="colorScale" priority="150">
      <colorScale>
        <cfvo type="min"/>
        <cfvo type="percentile" val="50"/>
        <cfvo type="max"/>
        <color rgb="FFF8696B"/>
        <color rgb="FFFFEB84"/>
        <color rgb="FF63BE7B"/>
      </colorScale>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listy</vt:lpstr>
      </vt:variant>
      <vt:variant>
        <vt:i4>1</vt:i4>
      </vt:variant>
    </vt:vector>
  </HeadingPairs>
  <TitlesOfParts>
    <vt:vector size="1" baseType="lpstr">
      <vt:lpstr>primary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9-13T07:31:36Z</dcterms:modified>
</cp:coreProperties>
</file>